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029"/>
  <workbookPr defaultThemeVersion="166925"/>
  <mc:AlternateContent xmlns:mc="http://schemas.openxmlformats.org/markup-compatibility/2006">
    <mc:Choice Requires="x15">
      <x15ac:absPath xmlns:x15ac="http://schemas.microsoft.com/office/spreadsheetml/2010/11/ac" url="D:\博士论文研究\ABA\20190110ABA论文-BMC\"/>
    </mc:Choice>
  </mc:AlternateContent>
  <xr:revisionPtr revIDLastSave="0" documentId="13_ncr:1_{E2CB8DAC-B253-4D37-B081-B838FDE931DF}" xr6:coauthVersionLast="40" xr6:coauthVersionMax="40" xr10:uidLastSave="{00000000-0000-0000-0000-000000000000}"/>
  <bookViews>
    <workbookView xWindow="0" yWindow="0" windowWidth="20490" windowHeight="7455" xr2:uid="{B80D0C92-48DC-4C7C-8005-E70F53454ACB}"/>
  </bookViews>
  <sheets>
    <sheet name="Sheet1" sheetId="1" r:id="rId1"/>
  </sheets>
  <calcPr calcId="179017"/>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84" uniqueCount="385">
  <si>
    <t>Gene name</t>
    <phoneticPr fontId="2" type="noConversion"/>
  </si>
  <si>
    <t>Gene ID</t>
    <phoneticPr fontId="2" type="noConversion"/>
  </si>
  <si>
    <t>Annotation</t>
    <phoneticPr fontId="2" type="noConversion"/>
  </si>
  <si>
    <t>Gene</t>
    <phoneticPr fontId="2" type="noConversion"/>
  </si>
  <si>
    <t>CDS</t>
    <phoneticPr fontId="2" type="noConversion"/>
  </si>
  <si>
    <t>Amino acid</t>
    <phoneticPr fontId="2" type="noConversion"/>
  </si>
  <si>
    <t>Product size</t>
    <phoneticPr fontId="2" type="noConversion"/>
  </si>
  <si>
    <t>Slope</t>
    <phoneticPr fontId="2" type="noConversion"/>
  </si>
  <si>
    <t>ZEP1</t>
    <phoneticPr fontId="2" type="noConversion"/>
  </si>
  <si>
    <t>Zj.jz019129085</t>
  </si>
  <si>
    <t>'(q40412|aba2_nicpl : 991.0) Zeaxanthin epoxidase, chloroplast precursor (EC 1.14.13.90) - Nicotiana plumbaginifolia (Leadwort-leaved tobacco) &amp; (at5g67030 : 928.0) Encodes a single copy zeaxanthin epoxidase gene that functions in first step of the biosynthesis of the abiotic stress hormone abscisic acid (ABA). Mutants in this gene are unable to express female sterility in response to beta-aminobutyric acid, as wild type plants do.; ABA DEFICIENT 1 (ABA1); FUNCTIONS IN: zeaxanthin epoxidase activity; INVOLVED IN: in 7 processes; LOCATED IN: chloroplast, chloroplast envelope; EXPRESSED IN: 23 plant structures; EXPRESSED DURING: 13 growth stages; CONTAINS InterPro DOMAIN/s: Zeaxanthin epoxidase (InterPro:IPR017079), Monooxygenase, FAD-binding (InterPro:IPR002938); BEST Arabidopsis thaliana protein match is: FAD/NAD(P)-binding oxidoreductase family protein (TAIR:AT2G35660.1); Has 6741 Blast hits to 6737 proteins in 1083 species: Archae - 12; Bacteria - 3697; Metazoa - 0; Fungi - 1597; Plants - 576; Viruses - 0; Other Eukaryotes - 859 (source: NCBI BLink). &amp; (gnl|cdd|37825 : 293.0) no description available &amp; (gnl|cdd|82506 : 158.0) no description available &amp; (reliability: 1856.0) &amp;  (original description: no original description)'</t>
  </si>
  <si>
    <t>ATGGCTTCAACTCTGTTTTCCAATTCTATGAACCTCTCAACTACACTTTTCTCAAGATCCCACTTGCCATTTCCCATCACCAAAGACATCCCTCTGGAATTTTCTCCATATTTTCAGTATAACTATCCCTGTAGAAGCAGATCAGCAAATGGGCAGAAGAAGAATTTCACAGAAGTGAGAGCTACGGTAGCAGAGAGCCCCGTAGTAGCTCCACCGACTGAAAGCAGTGGAGCTCCGCAGAAGAAGCTTCGAATACTGATCGCCGGGGGAGGGATCGGAGGTCTTGTTTTGGCTTTGGCGGCGAAGAAGAAAGGGTTCGAGGTGATGGTGTTCGAGAAAGATTTAAGTGCTATTAGAGGGGAAGGACAATACAGAGGTCCAATTCAAATACAGAGCAATGCATTGGCTGCTTTGGAGGCTATTGATTTGGATGTTGCTGAGGAGGTTATGAAGGTTGGTTGTATTACTGGTGACCGGATAAATGGGTTGGTTGATGGGGTTTCTGGTACTTGGTAAGTTTTTCAATTTTTATTGCCATGTTGAGTTTAGATGTTTGCATTTCTTTTTTCTTTTTGTTTTGGGTCTTTCTTTATGCACAAAAGCTATGAATTCACTAGGTGTACAAAAAACTTGTTCTTTTTTAAATTTTTTTAGGCATGCTGTGTTAGTAGTAGGTTGATATCAGTGGCACCAAAACAATCTGAAAACTTTCTAGTAAATTCATGAATTATTGAACTTATTAGCTGAAATTATTCATTCTATGCTTATTTAGTGGCAAAGTCGGTCACGTGGTGATATAAACTCCTTTTTTTTTTTTTTTTTTTTTTAAATTTATTTTTGGGCTTATAAATTAGGATGTAGTTGGTGTGGAAAATTCTTGCTTTGCTTCCTTATATTCATCTGATAGAGGTAAAAAGGATGGTGTGCAATAACTCAGCAATTGCAATTAAAACAAAGATAAAAAGTTTAAACTTAAATAGTTTTCCCATTTTTCAATTTTTTATTATTTATTTTAACCATTTTAATTGATTAATTTTATATCGAAATAATTTCTGTGTTTTTGGGCAATTATCTCTTTCTAAGCGGAGAGACACGTAGAATAATGCCTAGTTGGTAATAATCAGGTACATCAAGTTTGACACGTTCACTCCTGCAGCGGAACGGGGGCTTCCAGTTACAAGAGTTATAAGCAGAATGGCCTTGCAACAAATCCTTGCTAGAGCTGTTGGGGAAGATATCATTATGAATGATAGTAATGTTGTTAGCTTTGAGGATCGTGGAGACAAGGTAATAATGTGGTATTGGATTGTTGGTCGAAATTATGAAAAGGTCATCCACTTGCAAATAGAATATATACACATCAAAACTTATTTGTAGTATATGATGCCCATAAATTGACGTCTTCATAATTGGTACTTTTTGTTCCTTAACCTGTCTCCATTCCATATGTGTAGGTTATTGTAAAGCTGGAGAATGGTCAGAGTTACGAAGGTGATATTCTGGTTGGAGCTGATGGTATATGGTCAAAGGTATTATTCTGTACTCTTAACTCATGGGTTTTTCTTCTATTAGTCTTCTTTATTTTTCTTCATGAACTTAGAGGATTTATGCTTGTGAATAGGTAAGGAAGAACTTATTTGGGCCAAAGGAAGCTACATACTCAGGGTATACTTGTTATACTGGTATTGCAGATTTTGTTCCTGCCGACATTGACACTGTGGGGTATGTTTTTGTCTCGTTTTTTCCTTTTTTAGAGTTACAAACTTCAATACCTTCATTATCTTATTGTTATTAAATGTCATTTGGGTCTTATTCTTACGCATTGGACTTATGCGTGTGGAGACTTAATTTTATACATCTCTTCTTTGAAGGTACCGCGTATTTTTGGGACACAAACAATACTTTGTTTCTTCAGATGTGGGCGCAGGAAAGATGCAGTGGTATGCATTTCACAAGGAACCACCTGGTGGTGTTGATAGCCCCCGTGGTATATATTATGATTTAGATGCCAAGAGTTTTCAGATTTGTGCTCTCACACTCACTATTTTATCAGTAAGGAGTAGTTGAAATTCATCCTTAAAATGTGAAATATGATTGCATGAACTGAAGATAAAGAGATCAACCATGAAAGTCCATACATGGGAATAATCAAGTAGTATAGTGAAAACTAATGCCAGGATAACATGTAATTGGGGTTTCAATGTATGAAGTTATACTTTTATTTGCACCACCTAGATTCCTGATCATGTGCAGATAGAATGGTTTGTCAAGTTAGATTAGTTTTGATTTATGGAATCTTGGTCTTGGTGGACAGATTTGTGAATAAATTTTCTTGTTAGCTAAAAAAGGGCACGTACGATGGCATTTTACTGGTCTTATGTTAGTTCTTAAATTGCATTTTTAACTCTTGGGCTTTAACAGGCTTTCACGATAGGAACATTTAATTTGAAGATCATAGTTGACACTATAACTAGATATCGGTACAAGTTATGTTAGATGCATCATCTTTATGAGTCCAAAGGTGCGTTCTTTGTGGATTCAACCACTATAGAAGAGATTGTGTCAGGCAAATATTTGTGTAGTTATATTTGTACACTTTGAAATTTGGATGCTCATGAGCATTTTAATTGTTATAATTGTGAACCATTTGGCAGGTAAAAAGGAAAGGTTGCTTAAAATATTTGAAGGCTGGTGTGACAATGTGATAGATCTGATACTTTCCACGGATGAAGAGGCAATTCTTCGCCGTGACATATATGACAGAGTACCGACTTTAACTTGGGGAAAGGGTCGTGTGACCTTGCTTGGGGATTCAATACATGCTATGCAGCCAAATATGGGCCAGGGAGGATGCATGGCTATTGAGGTATGACTCATATTGTTGGTTTGGTACCTTCTGATCACATCAGAGGCTAGTAAAAACTATGCATCACTCTGAAGATCATGCAATACAGCGTTTTCGTAAATCCTTTAAGTTTCATGAACTTGGCACATCTTTGATCGTTTTGTTCACTACAAAAATTTATCTGTTGTAGTCTTTTTTGAAACATATCTAAATTACAATGAGGAATACTATTTCTTTTATACTTGTTCTAGCAGAGTTCAGACTTTGGAGAGACAAATATGTTTTTACCACCAATTATTATCATTGCAGGATAGCTATCAGCTAGCAATGGAGCTTGATAAAGCATGGAGTCAAAGCATCAAAACAGGAACTCCTATTGATGTTGTTTCTTCTCTAAAAAGGTAATAACAAGCCATAATTACTTATCAATCAGTTGGGAAGAGGATTGAATTTGGAGGATGAAGCTTAATATGTGTCCGAGAGATGTAGTATATATTCTGTATAAGGAAACAGCATAAAATTGATGTGGATGACAGATTACTAAATCGTTGTATTTAAGAATTTGTGGTCTAGTGTACAAATTAATGCTTTCGTCTTGCATCATTCCTATTCTTCATATTATGGAATTTATATCTTATTAGTGATGAATGGAATCATATTTTTTTTTTTGGTCACATTTTTCTGAACCAGCTACGAGAGAGCTAGAAGATTGAGAGTTGCTGTTATCCATGGAATGGCTAGAATGGCTGCATTGATGGCTTCAACTTACAAGGCTTATCTGGGTGTAGGACTTGGTCCATTGTCGGTAGGGCCTTCTCTTATTTGTTAGATATTTATCAACAATGAAAGAAACTGAGGATGATATGTAGTTGGAATATTCCCACAAATAATGGCTTATAACTCTGCTTGCAGTTTTTGACGAAGTTTAGGATACCACATCCAGGAAGAGTTGGTGGGAGATTTTTTATTGACATTGCAATGCCATTGATGTTAACTTGGGTTTTAGGTGGTAACAGGTAAGAATTAAGTTTCCATAGGAATGCCCTCAAGCTATTATCTTTAGGTCTTCCATATTGCTTTTGTTATGGAGAACCTTGTGCCCAGTTTTCAAAACTTAATTCATTCATGGTGATACATATATGTCTGAATATGGATGCTTATGGTGTTATTTAGGTTATAAACTAGAAACTAGTTAATCATATATTGATTCCTTTTTGGAATTTTCTTTACATTATATGAGGTTCTTTACTTCTGGTCTTAGCTTCTCCTGAGTCACTCTGAGTTTCTTCTCTTCGTCTGGATATTGTGAATGTTCTATTTGTTTACCAGTGAATCTGAAACAAGAATTATTTTTAATTAAAATATTACAGTATATAAGGTTTAACTATTACACGGAGAACAAATATCTTCATCGTCTTTCTTCTTGTTTAATTCAGTTTGTTCACATTAACATGAGAAATGAAAATTTTCTTTTGCAGCTCAAAACTTGAAGGTAGGTCACCAAGTTGCAGGCTCTCAGACAGAGTATGTTGCTCAAATTAGGATTACCTGTGTTTTTGCTTTTTATAGATTATTGTCGAAGGCATCTGATTTTATATATATCTGAAAATTTTCTGTGAAGGCAAATGACCAGTTACGCAAATGGTTCGAGGATGACGATGCACTTGAACGTGCTATTAGTGGAGAGTAAGCCTGAAGCTTTTTACTGTCATTTTTAACATGTATTTTAAGGAAAATATGTTATTGCTGCAGTGATAAATGTCAGCTAACATGTACCCTTATGTGATGATGAGTCCATGCAAAAAAGTCCAAGATATTCAAAATTGAACTTAATATTGTCATGTGGGTAAATCATGACTCAATAGTGGTTATCACTATGGGTTACATATAGGTATGCTCCTTTTCTGGTTAATAGAAGCTACCAATTTTGTTTATCCACATATTTACTTGTTTTTTGATAGGTGGTTTCTTCTACCACATGGAAATGAAACTGGTGCTTTGCAACCTATCTGTTTGAACAAAGATGAGAACGAGCCATACATTGTCGGGTAAGCCTGAGTATTTTAACTGCATTTTGTGACATCAATGATAGAATAGTCAGCACCAAGAAATTGACACTGCGTTATTGTGTTTTCAGGAGCATATCACATGAGAATTTTCCAGGATTGTCACTTGTACTACCTTTGCCCCAGGTGATCTTGAGTTGACACAAATCATTGTATTCATTCTTATTACGTATATGAAACCTGTGCATTCAGTTTCAAATGTTCAATGTTTTCAAGCATGAGGTTTACCTCATCTCAGGTTTCAAAAACACATGCTCGTATCAGCTACAAGGATGGTGCCTACTTCTTGACTGACTTGAGAAGTGAACATGGTAGCTGGATCAGCGAGTAAGTTATCAGATAGAAAAGTTTGTGTTTGTTCTTAAATTATTCCTTTTGGATCGTTTTGTCCACTAAAATTTCACTCTAATACATCTGCAGTAATGAGGGGAAGCGGTATCGAGTACCTCCAAATCTTCCAACTCGTTTCCGTCCATCAGATGTTATTGAATTTGGTTCTGATAAGAAGGTAGTAAAATCTTACGGCTTTTAGTAACTTTGGTTTTCAGATACATTTGGTGAATTCGTTTTGTTAACTTTTTCTTCATGTAAATACATATGCAGGCTGCATTTCGGGTTAAGGTAATAGCATCTTCTCCAACAAGATCACAAGAGGAAGGGAATCAAGGGAATCAAATTCTCCAAGCAGCTTGA</t>
  </si>
  <si>
    <t>ATGGCTTCAACTCTGTTTTCCAATTCTATGAACCTCTCAACTACACTTTTCTCAAGATCCCACTTGCCATTTCCCATCACCAAAGACATCCCTCTGGAATTTTCTCCATATTTTCAGTATAACTATCCCTGTAGAAGCAGATCAGCAAATGGGCAGAAGAAGAATTTCACAGAAGTGAGAGCTACGGTAGCAGAGAGCCCCGTAGTAGCTCCACCGACTGAAAGCAGTGGAGCTCCGCAGAAGAAGCTTCGAATACTGATCGCCGGGGGAGGGATCGGAGGTCTTGTTTTGGCTTTGGCGGCGAAGAAGAAAGGGTTCGAGGTGATGGTGTTCGAGAAAGATTTAAGTGCTATTAGAGGGGAAGGACAATACAGAGGTCCAATTCAAATACAGAGCAATGCATTGGCTGCTTTGGAGGCTATTGATTTGGATGTTGCTGAGGAGGTTATGAAGGTTGGTTGTATTACTGGTGACCGGATAAATGGGTTGGTTGATGGGGTTTCTGGTACTTGGTACATCAAGTTTGACACGTTCACTCCTGCAGCGGAACGGGGGCTTCCAGTTACAAGAGTTATAAGCAGAATGGCCTTGCAACAAATCCTTGCTAGAGCTGTTGGGGAAGATATCATTATGAATGATAGTAATGTTGTTAGCTTTGAGGATCGTGGAGACAAGGTTATTGTAAAGCTGGAGAATGGTCAGAGTTACGAAGGTGATATTCTGGTTGGAGCTGATGGTATATGGTCAAAGGTAAGGAAGAACTTATTTGGGCCAAAGGAAGCTACATACTCAGGGTATACTTGTTATACTGGTATTGCAGATTTTGTTCCTGCCGACATTGACACTGTGGGGTACCGCGTATTTTTGGGACACAAACAATACTTTGTTTCTTCAGATGTGGGCGCAGGAAAGATGCAGTGGTATGCATTTCACAAGGAACCACCTGGTGGTGTTGATAGCCCCCGTGGTAAAAAGGAAAGGTTGCTTAAAATATTTGAAGGCTGGTGTGACAATGTGATAGATCTGATACTTTCCACGGATGAAGAGGCAATTCTTCGCCGTGACATATATGACAGAGTACCGACTTTAACTTGGGGAAAGGGTCGTGTGACCTTGCTTGGGGATTCAATACATGCTATGCAGCCAAATATGGGCCAGGGAGGATGCATGGCTATTGAGGATAGCTATCAGCTAGCAATGGAGCTTGATAAAGCATGGAGTCAAAGCATCAAAACAGGAACTCCTATTGATGTTGTTTCTTCTCTAAAAAGCTACGAGAGAGCTAGAAGATTGAGAGTTGCTGTTATCCATGGAATGGCTAGAATGGCTGCATTGATGGCTTCAACTTACAAGGCTTATCTGGGTGTAGGACTTGGTCCATTGTCGTTTTTGACGAAGTTTAGGATACCACATCCAGGAAGAGTTGGTGGGAGATTTTTTATTGACATTGCAATGCCATTGATGTTAACTTGGGTTTTAGGTGGTAACAGCTCAAAACTTGAAGGTAGGTCACCAAGTTGCAGGCTCTCAGACAGAGCAAATGACCAGTTACGCAAATGGTTCGAGGATGACGATGCACTTGAACGTGCTATTAGTGGAGAGTGGTTTCTTCTACCACATGGAAATGAAACTGGTGCTTTGCAACCTATCTGTTTGAACAAAGATGAGAACGAGCCATACATTGTCGGGAGCATATCACATGAGAATTTTCCAGGATTGTCACTTGTACTACCTTTGCCCCAGGTTTCAAAAACACATGCTCGTATCAGCTACAAGGATGGTGCCTACTTCTTGACTGACTTGAGAAGTGAACATGGTAGCTGGATCAGCGATAATGAGGGGAAGCGGTATCGAGTACCTCCAAATCTTCCAACTCGTTTCCGTCCATCAGATGTTATTGAATTTGGTTCTGATAAGAAGGCTGCATTTCGGGTTAAGGTAATAGCATCTTCTCCAACAAGATCACAAGAGGAAGGGAATCAAGGGAATCAAATTCTCCAAGCAGCTTGA</t>
  </si>
  <si>
    <t>MASTLFSNSMNLSTTLFSRSHLPFPITKDIPLEFSPYFQYNYPCRSRSANGQKKNFTEVRATVAESPVVAPPTESSGAPQKKLRILIAGGGIGGLVLALAAKKKGFEVMVFEKDLSAIRGEGQYRGPIQIQSNALAALEAIDLDVAEEVMKVGCITGDRINGLVDGVSGTWYIKFDTFTPAAERGLPVTRVISRMALQQILARAVGEDIIMNDSNVVSFEDRGDKVIVKLENGQSYEGDILVGADGIWSKVRKNLFGPKEATYSGYTCYTGIADFVPADIDTVGYRVFLGHKQYFVSSDVGAGKMQWYAFHKEPPGGVDSPRGKKERLLKIFEGWCDNVIDLILSTDEEAILRRDIYDRVPTLTWGKGRVTLLGDSIHAMQPNMGQGGCMAIEDSYQLAMELDKAWSQSIKTGTPIDVVSSLKSYERARRLRVAVIHGMARMAALMASTYKAYLGVGLGPLSFLTKFRIPHPGRVGGRFFIDIAMPLMLTWVLGGNSSKLEGRSPSCRLSDRANDQLRKWFEDDDALERAISGEWFLLPHGNETGALQPICLNKDENEPYIVGSISHENFPGLSLVLPLPQVSKTHARISYKDGAYFLTDLRSEHGSWISDNEGKRYRVPPNLPTRFRPSDVIEFGSDKKAAFRVKVIASSPTRSQEEGNQGNQILQAA</t>
  </si>
  <si>
    <t>ATGTGGGCGCAGGAAAGATG</t>
    <phoneticPr fontId="2" type="noConversion"/>
  </si>
  <si>
    <t>CACGGCGAAGAATTGCCTCT</t>
    <phoneticPr fontId="2" type="noConversion"/>
  </si>
  <si>
    <t>NCED1</t>
    <phoneticPr fontId="2" type="noConversion"/>
  </si>
  <si>
    <t>Zj.jz039715005</t>
  </si>
  <si>
    <t>'(at3g14440 : 855.0) Encodes  9-&lt;i&gt;cis&lt;/i&gt;-epoxycarotenoid dioxygenase, a key enzyme in the biosynthesis of abscisic acid. Regulated in response to drought and salinity. Expressed in roots, flowers and seeds. Localized to the chloroplast stroma and thylakoid membrane.; nine-cis-epoxycarotenoid dioxygenase 3 (NCED3); CONTAINS InterPro DOMAIN/s: Carotenoid oxygenase (InterPro:IPR004294); BEST Arabidopsis thaliana protein match is: nine-cis-epoxycarotenoid dioxygenase 9 (TAIR:AT1G78390.1); Has 2945 Blast hits to 2901 proteins in 493 species: Archae - 16; Bacteria - 796; Metazoa - 281; Fungi - 204; Plants - 893; Viruses - 0; Other Eukaryotes - 755 (source: NCBI BLink). &amp; (gnl|cdd|36499 : 572.0) no description available &amp; (gnl|cdd|86222 : 563.0) no description available &amp; (reliability: 1710.0) &amp;  (original description: no original description)'</t>
  </si>
  <si>
    <t>ATGGCTGCTTTTCCCTCACTACCACCACATTCACCACCACCACCACCGTACTCAAGTATTGGTTGGGCTAGAGCCCAAATATCTCACTCTCATACTCTTCTGCCATCCTCTTCGTCGATAGTAGAAATGGGCTTCCCTTCAAAGTCCATCTCTTTCACGAAGAAAGACAACAATAACAACAAGAAGCCCAACAATACCAGAACAGCCGGCAGCAGCAGCATTCGCTGTGCTTCCGTGCTTCATTTCCCAAAACAACCGTACCAACCGCCTGTAATTACCAGAGAGGATACCCCTGCAACCGTAAAGCCCAAGAAGAAGAAGACCCTTGATCATCAACCCCTACACTGGAATTCACTACAAAGAGCAGCCGCCATGGCTCTCGACATGGTCGAAGGCGCATTGGTCTCCCGTGAGCGCCAACACAAGCTCCCCAAAACCGCCGACCCAAATGTCCAAATCTCCGGAAACTTCGCTCCGGTCCCTGAGCAACAAGTCCGCCACTCACTACCGGTCACCGGCACAATTCCCGATTGCATTAACGGTGTCTACCTCCGAAACGGCGCCAACCCGCTGTTCGAGCCGGTTGCCGGTCACCACTTCTTCGACGGCGATGGTATGGTTCATGCCATCCGCATCAATGGCGGCTCAGCCAGCTACGCCTGCCGTTTCACCGAGACTCAGAGGCTGGTCCAAGAGCTAGAGCTCGGTCGGTCGGTGTTTCCCAAAGCAATCGGTGAGCTCCACGGGCACTCTGGAATTGCCCGCCTCCTTTTGTTTTATGCGAGAGGGCTTTTCGGCCTCGTCGACCATAGCCATGGCACCGGAGTTGCCAACGCCGGTCTCGTATACTTCAACGGAAGACTGCTGGCCATGTCGGAGGATGACCTTCCTTATCAGGTGCGCATCACACCCTCCGGTGACCTTGAAACCGTAGGCCGTTACGATTTCGATGAGCAACTCCGTTCCACTATGATAGCGCACCCCAAGGTGGACCCAATCTCCGGCGAGCTTTTCGCTCTGAGTTACGACGTTGTTAAGAAACCGTATCTCAAGTACTTCAAATTCTCTTCCGACGGAACGAAGTCGCCGGACGTCGAAATTTCCCTTCCGGTGCCGACGATGATGCATGATTTCGCCATCACAGAGAATTTCGTGGTGATTCCGGACCAGCAGGTGGTCTTCAAGCTCCAAGAGATGATTACCGGCGGCTCTCCAGTAGTCTACGACAAGAACAAGAAAGCACGGTTTGGGATTCTAAGGAAGAATGCCAGTGACGCTTCCAGTATCATCTGGGTGGAATCGCCGGACACGTTTTGCTTCCACCTCTGGAATGCCTGGGAAGAACAGGGGACCGACGAGGTGGTGGTAATCGGGTCGTGCATGACTCCGCCGGACTCTATTTTCAACGAATGCGATGAGAGCTTGCAGAGCGTTCTGTCGGAAATCAGGCTCAATTTGAAAACAGGAGAGTCAACGCGCCGGTCAATAATCGCTGACTCTGGGCAAATAAACCTGGAAGCCGGCATGGTGAACCGGAATCTGCTAGGAAGAAAGACCCAATTTGCTTACTTGGCAATCGCAGAACCGTGGCCCAAAGTTTCGGGTTTCGCGAAAGTGGACCTCAAAACAGGGGAAGTAAAAAGGTACAATTACGGCGAGCGAAGATACGGTGGGGAGCCATTTTTCCTTCCCAAAGACCCGGCAAATTCAGAGAGTGAAGATGAGGGGTATATTCTAGCATTCGTTCACGACGAAAGGACATGGAAATCGGAGCTGCAGATTGTGAACGCCCTGAATTTAGAGTTAGAAGCTTCAGTAAAGCTGCCGTCGAGAGTACCGTACGGTTTTCATGGCACATTTGTAAACTCTAAAGATTTGGCAAACCAGGCGTAG</t>
  </si>
  <si>
    <t>MAAFPSLPPHSPPPPPYSSIGWARAQISHSHTLLPSSSSIVEMGFPSKSISFTKKDNNNNKKPNNTRTAGSSSIRCASVLHFPKQPYQPPVITREDTPATVKPKKKKTLDHQPLHWNSLQRAAAMALDMVEGALVSRERQHKLPKTADPNVQISGNFAPVPEQQVRHSLPVTGTIPDCINGVYLRNGANPLFEPVAGHHFFDGDGMVHAIRINGGSASYACRFTETQRLVQELELGRSVFPKAIGELHGHSGIARLLLFYARGLFGLVDHSHGTGVANAGLVYFNGRLLAMSEDDLPYQVRITPSGDLETVGRYDFDEQLRSTMIAHPKVDPISGELFALSYDVVKKPYLKYFKFSSDGTKSPDVEISLPVPTMMHDFAITENFVVIPDQQVVFKLQEMITGGSPVVYDKNKKARFGILRKNASDASSIIWVESPDTFCFHLWNAWEEQGTDEVVVIGSCMTPPDSIFNECDESLQSVLSEIRLNLKTGESTRRSIIADSGQINLEAGMVNRNLLGRKTQFAYLAIAEPWPKVSGFAKVDLKTGEVKRYNYGERRYGGEPFFLPKDPANSESEDEGYILAFVHDERTWKSELQIVNALNLELEASVKLPSRVPYGFHGTFVNSKDLANQA</t>
  </si>
  <si>
    <t>ACGCCGGACTCGTCTACTTC</t>
    <phoneticPr fontId="2" type="noConversion"/>
  </si>
  <si>
    <t>GGCCGTTGAAGTCGTACCTT</t>
    <phoneticPr fontId="2" type="noConversion"/>
  </si>
  <si>
    <t>NCED2</t>
    <phoneticPr fontId="2" type="noConversion"/>
  </si>
  <si>
    <t>Zj.jz004177006</t>
  </si>
  <si>
    <t>'(at1g30100 : 845.0) Encodes 9-cis-epoxycarotenoid dioxygenase, a key enzyme in the biosynthesis of abscisic acid. The expression of this gene increases during the first 6h of imbibition.; nine-cis-epoxycarotenoid dioxygenase 5 (NCED5); CONTAINS InterPro DOMAIN/s: Carotenoid oxygenase (InterPro:IPR004294); BEST Arabidopsis thaliana protein match is: nine-cis-epoxycarotenoid dioxygenase 2 (TAIR:AT4G18350.1); Has 2882 Blast hits to 2845 proteins in 494 species: Archae - 16; Bacteria - 802; Metazoa - 232; Fungi - 202; Plants - 893; Viruses - 0; Other Eukaryotes - 737 (source: NCBI BLink). &amp; (gnl|cdd|36499 : 583.0) no description available &amp; (gnl|cdd|86222 : 558.0) no description available &amp; (reliability: 1690.0) &amp;  (original description: no original description)'</t>
  </si>
  <si>
    <t>ATGGCTTCTACTATTTCTTGTTCAAGCTCTTCTTCTTCGCCATTTCTCGAATTAGGTAACGGTAAAAAACGAAGACCCAATATAAATTGCTCTTTACAAACCCCATCTGTAATTCGGATCCCGAAACAGAGTCCGAGCACTTATCAGCCATCAAACACCACCACCATTAAAGAGAAATCAACGCCCAACTCTGTTTCTGATAAACCAGTGCCGTTTCAGCAATGGAATTTCCTTCAAAAAGCAGCAGCTATGGCTCTACAAGCGGTCGAAAGCGCTCTGGTTGAGCACGAGCGCAAACACCCACTTCCCAAAACAGCCGACCCAAGTGTCCAAATCGCCGGCAATTTCGCTCCGGTACAGGAACAACCTGTCCAACACTCATTACCGGTGACCGGAAAGATTCCGAAATGCATTGAAGGTGTTTACGTTAGGAACGGAGCGAATCCCCATTACGAACCCGTGGCCGGTCACCATTTCTTCGACGGAGACGGCATGGTTCACGCCGTTCAGTTCAAGAACGGAACGGCAAGCTATTCATGCAGGTTCACAGAGACCCATAGACTTGTTCAGGAGAGAGCTTTTGGCCGTCCTGTTTTTCCTAAAGCAATCGGCGAGCTCCATGGCCATTCCGGCATAGCTAGATTGCTTCTCTTCTATGCTCGTGGAATTTTCGGACTTGTCGATTCTAACCACGGCATGGGAGTGGCTAACGCCGGACTCGTCTACTTCAACGGCCGATTACTCGCCATGTCGGAAGACGATTTGCCTTACCATGTAAGAATCACTCCCTCCGGCGACCTCAAGACCGTCGGAAGGTACGACTTCAACGGCCAGTTGAAATCTACCATGATCGCCCATCCGAAACTCGACCCTGAAACCGGCGAGCTCTTTGCTCTTAGCTACGACGTCGTTCAGAGGCCGTACCTGAAATACTTCCATTTCTCTCCCAGTGGCAAGAAATCCACTGATGTTGAAATCCCTCTTTCGCAGCCCACCATGATGCATGATTTCGCAATAACCGAGAATTTCGTGGTGATTCCGGACCAGCAGGTGGTCTTCAAGTTGCCGGAGATGATCCGCGGCGGCTCTCCGGTCATCTACGACAGAGAGAAGATGGCGAGGTTCGGGATTTTGGATAAGAATGCAACTGATGCTTCCGGGATTAAGTGGATTGAAGCTCCCGATTGCTTCTGCTTCCATCTATGGAACGCTTGGGAAGAGCCGGAGAATGATGAGGTGGTTGTTATTGGGTCTTGCATGACTCCTCCAGATTCCATTTTCAACGAATGCGAAGAGAACTTGAAGAGCGTCCTTTCAGAAATCAGGCTCAATCTCAAAACAGGGAAATCCACGCGCCGCCCCATCATCTCGGAGCAAGAACAGGTGAATTTAGAAGCTGGTATGGTGAACCGGAACCGTCTCGGGAGGAAAACCCGGTTCGCTTACCTTGCTCTAGCTGAGCCATGGCCTAAAGTTTCAGGATTTGCTAAAGTTGATCTTTTCACCGGTGAAGTGAACAAGTTCATGTATGGCGAACAGAGGTTTGGTGGTGAACCCCTGTTTCTGCCTAAAGACCCCAACTCGGAAAATGAAGATGATGGGTATATATTGGCTTTTGTTCACGATGAGAAGGAATGGAAATCGGAGCTTCAAATCGTAAATGCCATGACTATGAAGTTGGAAGCCACTATCAAACTCCCTTCCAGAGTTCCATATGGTTTTCATGGCACATTTATAAGCTCCAAGGATCTGGAAAAACAGGCTTAG</t>
  </si>
  <si>
    <t>MASTISCSSSSSSPFLELGNGKKRRPNINCSLQTPSVIRIPKQSPSTYQPSNTTTIKEKSTPNSVSDKPVPFQQWNFLQKAAAMALQAVESALVEHERKHPLPKTADPSVQIAGNFAPVQEQPVQHSLPVTGKIPKCIEGVYVRNGANPHYEPVAGHHFFDGDGMVHAVQFKNGTASYSCRFTETHRLVQERAFGRPVFPKAIGELHGHSGIARLLLFYARGIFGLVDSNHGMGVANAGLVYFNGRLLAMSEDDLPYHVRITPSGDLKTVGRYDFNGQLKSTMIAHPKLDPETGELFALSYDVVQRPYLKYFHFSPSGKKSTDVEIPLSQPTMMHDFAITENFVVIPDQQVVFKLPEMIRGGSPVIYDREKMARFGILDKNATDASGIKWIEAPDCFCFHLWNAWEEPENDEVVVIGSCMTPPDSIFNECEENLKSVLSEIRLNLKTGKSTRRPIISEQEQVNLEAGMVNRNRLGRKTRFAYLALAEPWPKVSGFAKVDLFTGEVNKFMYGEQRFGGEPLFLPKDPNSENEDDGYILAFVHDEKEWKSELQIVNAMTMKLEATIKLPSRVPYGFHGTFISSKDLEKQA</t>
  </si>
  <si>
    <t>TCTGCCATCCTCTTCGTCGAT</t>
    <phoneticPr fontId="2" type="noConversion"/>
  </si>
  <si>
    <t>GCCGGCTGTTCTGGTATTGT</t>
    <phoneticPr fontId="2" type="noConversion"/>
  </si>
  <si>
    <t>NCED3</t>
    <phoneticPr fontId="2" type="noConversion"/>
  </si>
  <si>
    <t>Zj.jz044849064</t>
  </si>
  <si>
    <t>'(at3g24220 : 725.0) A member of gene NCED-related gene family, encodes 9-cis-epoxycarotenoid dioxygenase, a key enzyme in the biosynthesis of abscisic acid. The expression of this gene declines during the first 12h of imbibition.; nine-cis-epoxycarotenoid dioxygenase 6 (NCED6); CONTAINS InterPro DOMAIN/s: Carotenoid oxygenase (InterPro:IPR004294); BEST Arabidopsis thaliana protein match is: nine-cis-epoxycarotenoid dioxygenase 9 (TAIR:AT1G78390.1); Has 2907 Blast hits to 2870 proteins in 485 species: Archae - 16; Bacteria - 803; Metazoa - 275; Fungi - 199; Plants - 893; Viruses - 0; Other Eukaryotes - 721 (source: NCBI BLink). &amp; (gnl|cdd|36499 : 524.0) no description available &amp; (gnl|cdd|86222 : 501.0) no description available &amp; (reliability: 1450.0) &amp;  (original description: no original description)'</t>
  </si>
  <si>
    <t>ATGCAAGTCTCTCATCAATATTTCACCGCCACACCTTCTAATTATAATCTCACAAACTCCATAGAAATTCACAAACCCATTACGTGCAAAATCCTTATAAATCCTTCCAAGAAAACCCTTCACCGGAAAACCAAGAAACTTCATCCACGGCGAAAAAAATTCACCAAACCGGTGCCAAAACCTGACCCAGAATTCAACCCGAAAGATGACCCATCTCGTCTGAACCCGTGTCAAACTCTTGCTGCCTCTTTGCTTGACGCAATTGAGGCTTCGATAATAGTTCCATTCGAGAAGAATCGCAAACTGAGGAAAACGGTCGACCCGGTGGTTCAAATGTCGGGTAATTTCGCTCCGGTTCGTGAATGCCCCGTTGAGCATGGGCTTGAAGTGGCGGGTCAAATACCCGACTGTCTACACGGCGTTTACGTCAGAAATGGAGGCAATCCTATGTTCGCTCCCTCCGGTGGTTACCATTTGTTCGATGGCGACGGTATGATTCACTCCGTTAAGCTGGGCCCACTTAACCGAGCCAGTTATTGTTGTAGGTACACGCGCACGAGCCGGCTCGTGCAAGAGGCTAAGCTGGGGAGGCCGGTTTTTCCCAAGCCGATTGGTGAATTACATGGTCATTCCGGACTGGCTCGGCTAGCTCTGTTTTTCGCTCGAGCCTCGATCGGCTTGCTCGACGGCAGGCGAGGTATCGGCGTGGCTAACGCCGGGCTTGTATACTTCAACGGTCGGTTATTAGCCATGTCAGAGGATGATCTTCCATACCATGTGCTGATCAAGGGTGATGGTGATCTTTCAACAATCGGACGGTTCAATTTTGATGATCAGCTTCATTGTTCCATGATCGCTCACCCTAAGGTGGACCCCATCACGGCTGAACTACACACTCTGAGCTACGACGTCGTAAAGAGACCGTACCTTAAGTATTTCAAATTCGACAAGTACGGAAAGAAGTCACGTGACGTGGAAATTACACTTGACCAGCCTACGATGATACATGACTTTGCTATAACTAAGGACCACGTTGTAATTCCGGACCACCAAGTGGTATTCAAGTTATCAGAAATTATTCGGGGCGGGTCGCCCGTAATCTACGATCGGAGCAAGACTTCGAGGTTCGGGATTTTGTCGAAAACCGACGTTGATGAATCGGGAATTCGATGGATCCACGTGCCGAATTGTTTTTGTTTTCATTTGTGGAATGCATGGGAGGAAAATGATGAAAATGGTGATAATATCATTGTTGTACTCGGGTCATGCATGGATCCACCGGACTCGATTTTCAACGAACACAAAAACGACCCGATTCGAAGCGAACTATGTGAGATCCGGATGAATATGAATACCCGAGAATCAACCCGTCGGGTCATAGTACCGGATTTGAATTTGGAAGCGGGTCAAGTGAACAGGCAAATGGTAGGAAGGAAGACCCGGCATGTGTACTTAGCCATAGCCGAGCCATGGCCAAAGTGTTCAGGCATTGCTAAGGTGGATTTAGAAACCGAAAAAGTCACCAAATTCTTATATGGTTCTGGTAGGTTCGGCGGTGAACCGTTTTACGTGCCGGAAAATGAGAATGTTAATGATGATGATGGTGGGTATATAGTAGGTTTTGTGAGGGATGAGGTGGAGCAAAGTTCAGAGCTGGCGATAATAAAAGCTTCAAACATGAAGAAAGTGGGTTCAGTGAAGTTGCCTTCGAGGGTTCCTTATGGGTTCCACGGTACATTTGTTAGTGCACAAGCATTGAAAGAACAAGCTTTGTCCTAA</t>
  </si>
  <si>
    <t>MQVSHQYFTATPSNYNLTNSIEIHKPITCKILINPSKKTLHRKTKKLHPRRKKFTKPVPKPDPEFNPKDDPSRLNPCQTLAASLLDAIEASIIVPFEKNRKLRKTVDPVVQMSGNFAPVRECPVEHGLEVAGQIPDCLHGVYVRNGGNPMFAPSGGYHLFDGDGMIHSVKLGPLNRASYCCRYTRTSRLVQEAKLGRPVFPKPIGELHGHSGLARLALFFARASIGLLDGRRGIGVANAGLVYFNGRLLAMSEDDLPYHVLIKGDGDLSTIGRFNFDDQLHCSMIAHPKVDPITAELHTLSYDVVKRPYLKYFKFDKYGKKSRDVEITLDQPTMIHDFAITKDHVVIPDHQVVFKLSEIIRGGSPVIYDRSKTSRFGILSKTDVDESGIRWIHVPNCFCFHLWNAWEENDENGDNIIVVLGSCMDPPDSIFNEHKNDPIRSELCEIRMNMNTRESTRRVIVPDLNLEAGQVNRQMVGRKTRHVYLAIAEPWPKCSGIAKVDLETEKVTKFLYGSGRFGGEPFYVPENENVNDDDGGYIVGFVRDEVEQSSELAIIKASNMKKVGSVKLPSRVPYGFHGTFVSAQALKEQALS</t>
  </si>
  <si>
    <t>GAGGTATCGGCGTGGCTAAC</t>
    <phoneticPr fontId="2" type="noConversion"/>
  </si>
  <si>
    <t>TGAACCGTCCGATTGTTGAA</t>
    <phoneticPr fontId="2" type="noConversion"/>
  </si>
  <si>
    <t>ABA2</t>
    <phoneticPr fontId="2" type="noConversion"/>
  </si>
  <si>
    <t>Zj.jz024217032</t>
  </si>
  <si>
    <t>'(at1g52340 : 383.0) Encodes a cytosolic short-chain dehydrogenase/reductase involved in the conversion of xanthoxin to ABA-aldehyde during ABA biosynthesis.  Mutants are insensitive to sucrose and glucose.; ABA DEFICIENT 2 (ABA2); CONTAINS InterPro DOMAIN/s: NAD(P)-binding domain (InterPro:IPR016040), Glucose/ribitol dehydrogenase (InterPro:IPR002347), Short-chain dehydrogenase/reductase SDR (InterPro:IPR002198); BEST Arabidopsis thaliana protein match is: NAD(P)-binding Rossmann-fold superfamily protein (TAIR:AT3G51680.1); Has 120353 Blast hits to 120130 proteins in 3578 species: Archae - 983; Bacteria - 78428; Metazoa - 5777; Fungi - 6239; Plants - 2770; Viruses - 5; Other Eukaryotes - 26151 (source: NCBI BLink). &amp; (p50160|ts2_maize : 216.0) Sex determination protein tasselseed-2 - Zea mays (Maize) &amp; (gnl|cdd|35944 : 211.0) no description available &amp; (gnl|cdd|81679 : 189.0) no description available &amp; (reliability: 766.0) &amp;  (original description: no original description)'</t>
  </si>
  <si>
    <t>ATGTCGACCACCGGCATTGGAGGAGCTTCACTTGGGAGCCAAAGGTAAGAGAAACCTCTTAGTTTTCTGCTCTCATCTTTTTTTGCTTTGTAAAGGGGCTCTACTTTGTTTATTATGGTCAGAATGATTTTGTATTTCGAATCTGTTTATGGGTTATGACCTCCAAAGCTTAATCTATCTATGGAGAATCGCTTGGAACTGATTCAGTTTCACCCTTCTGATATGTGTATGTATGACCCATTTGATTTATGTGTTTGGATCGTCTCTCTCTCACTCTCTCACTCTCTCTGACTTTTAATTATTTGATCCCACAATGGGCTCTGAACAAAGTTTCTGATTTGAAACTGAAAACTCTACTACGGAGAATTTACTTGGACTAGAATGGAGAGTTGGGTATTGCTGTAATTGTAAGCACCGAGTTAAAAGGACATTGCTTTAAATTTTTTTATGTCTGGTTTCCAAAATCTGTAGCTTTCACTGTTTTTTTGTTCTTTTCCTTTTTCAGTATTTATTCAGATTCTCTTGGCTAATGTAAAGGTACCAAAGATATTTTGAAGCCGCAATTCTTAAATTTTCTACTGAACTCGGCTGCCATTATTTTGTAATCGATTGGAATCTGGAATTCTGGATGTATTTGGAAGATTTTTCACTGAATTTACTTAAAAAGAAAACCCTTCTTTCTTCAAATTCTCTAAAGCATACTGTTTCTTCCTTCAAATTCTAACTGTCCGCGAGTTTTTACATAAATCTTCTATCTGGATGCATTTGGTTTTACTTGTTAAGAAGGTAAATGAGAAGATATCATTTTGGTACTTATAAAGTTGTATGTACTTTGCACCATATTTGAAATTCGGATTTTTATCGAGGAAAAAAAAGAAAGCAAAGCAAAGAAAAATGAATAAATTTGTACACTTTCTTCATTTTCTATTTCTTTTGCTTACCCAGCATAGAAATGTTGGTGTGACTTTACAAAGTTTCATTGGACAACTTTTCTGATTAATAAGTTTGACTTTTGGCAAATAATCAAATTGAGGTGTTACAAGATAAGGCTTATGGTTACAGGGACACTAAACCCACAAAATTCTCTTTTGATGGATAAGGTGACATCGACTTGAGGAAAGAATGGAACCTTTCATAAGAAAGCCCATTTCATGCACAAAGGAGCTCTGAAATTCTACCGCATGTTTTTAATTTTGTTTCTATTTTTTTTTTTCAACAATTCTTAGTTTCACAGATTATGATTTGAAACTCTCTGGCCATTTGGTCAAACTTCAGCTGCAGTTCAGCACTATGACACTTAGTAAATGAACTGTATGATTGTAGTTTGATTGCAAGTCGTGTAAATAAGTCTGTCAAGTCTACTATATCTCCTTGTGTTGCTTAAAAGCTAAAACCAACTTTGAAGCTAGACAAGCTAGTGAATCTTGAGCCTTCTACAATCTTCTTATCAGATAGTAATGATGATGGCTTCTGGTATTATCTTTAGTTGCTTTAGAAATCAAGTCAAGCTGCATTACTTGGCTTAGTGAATGAAATTTGTTTGAACAGTAATGCTCTTTCGTGTGTCTAATATTTGATAGAGTGCAACATATGTCTGCATTTGTTTGATTTCTGAATCAAGGAAAATTATGATTATTCTGAAGCATAGCAATGAAACATTTAGGATTTATCTTGCATTAAGGAACATGAAATGAGTTCCGATGCTACGTGTTGTATGATAACATTGACTTTACTATCTACTATGGCAATTGTCTTATATTCAATGTCTAATGAACAGTGATTCTGATGCCTAAAACCGAACTCATTTGAAAATCTTATTCCCTTGAGATAACCAGATTTGTTCTACAAATTGAGTTCATTGTCGGGTACTCCGAATACATGTTGTCATTAGTAGTTTGTTCTATAAGGACTGACTGAATTTTTGGTTTTTGGGAGGCACCGTTCTGGATCTAACACTTCTAGAAGCTTTCTAAGATGGTCAATTGGATCATGATTTCTTATATGTATGTTTGTTTTGTTTACTTGTTTTGCCTTAGACTATTGGGGAAAGTGGCATTGGTTACAGGTGGGGCCACTGGTATCGGAGAGAGCATTGTACGCCTGTTCCACCAACATGGTGCAAAAGTATGTTTAGTTGATGTGCAAGACAACCTTGGGCAACATGTCTGTGAGACCCTTGGTGGTGAACCAAACACTAGTTATTTCCATTGTGATGTCACAAAAGAGGATGAAGTTCATCGTGCAATCGATTTCACTGTTGATAAATATGGCACACTTGATATCATGGTCAACAATGCAGGGATGTCAGGTTCACCCTGCAATGACATAAGGAATGCAGACTTATCCGAGTACGAGAAGGTCTTTGATTTAAACGTGAAGGCAGTCTTTATGGGAACAAAACATGCGGCTCGAATAATGATCCCAGCAAAGAAGGGATCTATAATTTCTCTTTGCAGTGTCACAAGTGCCATTGGAGGCCTCGGTCCACATCCATACACAGCCTCCAAGCATGCTGTACTGGGGCTTACCAAGAGTATTGCAGCTGAGTTAGGACTTCATGGGATTCGTGTAAACTGTGTTTCACCATATGCAGTTGCGACAGGCTTGGCTTTGGCTCACTTGCCTGAGGATGAGAGAACTGAAGATGCCTATGCAGGTTTTCGTAACTTCATCGGGAGAAATGCCAATTTGCAGGGTGTGGAATTGACGGCTGATGATGTAGCGAATGCCGTACTCTTCTTAGCAAGTGATGAATCAAGGTATATAAGTGGTGAAAATCTCATGGTTGATGGGGGCTTTACTTCTGTGAACCATTCCTTGCGAGTCTTTCGGTGA</t>
  </si>
  <si>
    <t>ATGTCGACCACCGGCATTGGAGGAGCTTCACTTGGGAGCCAAAGACTATTGGGGAAAGTGGCATTGGTTACAGGTGGGGCCACTGGTATCGGAGAGAGCATTGTACGCCTGTTCCACCAACATGGTGCAAAAGTATGTTTAGTTGATGTGCAAGACAACCTTGGGCAACATGTCTGTGAGACCCTTGGTGGTGAACCAAACACTAGTTATTTCCATTGTGATGTCACAAAAGAGGATGAAGTTCATCGTGCAATCGATTTCACTGTTGATAAATATGGCACACTTGATATCATGGTCAACAATGCAGGGATGTCAGGTTCACCCTGCAATGACATAAGGAATGCAGACTTATCCGAGTACGAGAAGGTCTTTGATTTAAACGTGAAGGCAGTCTTTATGGGAACAAAACATGCGGCTCGAATAATGATCCCAGCAAAGAAGGGATCTATAATTTCTCTTTGCAGTGTCACAAGTGCCATTGGAGGCCTCGGTCCACATCCATACACAGCCTCCAAGCATGCTGTACTGGGGCTTACCAAGAGTATTGCAGCTGAGTTAGGACTTCATGGGATTCGTGTAAACTGTGTTTCACCATATGCAGTTGCGACAGGCTTGGCTTTGGCTCACTTGCCTGAGGATGAGAGAACTGAAGATGCCTATGCAGGTTTTCGTAACTTCATCGGGAGAAATGCCAATTTGCAGGGTGTGGAATTGACGGCTGATGATGTAGCGAATGCCGTACTCTTCTTAGCAAGTGATGAATCAAGGTATATAAGTGGTGAAAATCTCATGGTTGATGGGGGCTTTACTTCTGTGAACCATTCCTTGCGAGTCTTTCGGTGA</t>
  </si>
  <si>
    <t>MSTTGIGGASLGSQRLLGKVALVTGGATGIGESIVRLFHQHGAKVCLVDVQDNLGQHVCETLGGEPNTSYFHCDVTKEDEVHRAIDFTVDKYGTLDIMVNNAGMSGSPCNDIRNADLSEYEKVFDLNVKAVFMGTKHAARIMIPAKKGSIISLCSVTSAIGGLGPHPYTASKHAVLGLTKSIAAELGLHGIRVNCVSPYAVATGLALAHLPEDERTEDAYAGFRNFIGRNANLQGVELTADDVANAVLFLASDESRYISGENLMVDGGFTSVNHSLRVFR</t>
  </si>
  <si>
    <t>TGGCTCACTTGCCTGAGGAT</t>
    <phoneticPr fontId="2" type="noConversion"/>
  </si>
  <si>
    <t>GCCGTCAATTCCACACCCTG</t>
    <phoneticPr fontId="2" type="noConversion"/>
  </si>
  <si>
    <t>AAO1</t>
    <phoneticPr fontId="2" type="noConversion"/>
  </si>
  <si>
    <t>Zj.jz019381029</t>
  </si>
  <si>
    <t>'(at5g20960 : 1632.0) Encodes aldehyde oxidase AA01.; aldehyde oxidase 1 (AAO1); CONTAINS InterPro DOMAIN/s: Aldehyde oxidase/xanthine dehydrogenase (InterPro:IPR016208), Ferredoxin (InterPro:IPR001041), Molybdopterin dehydrogenase, FAD-binding (InterPro:IPR002346), Beta-grasp fold, ferredoxin-type (InterPro:IPR012675), [2Fe-2S]-binding (InterPro:IPR002888), FAD-binding, type 2 (InterPro:IPR016166), CO dehydrogenase flavoprotein, C-terminal (InterPro:IPR005107), 2Fe-2S ferredoxin, iron-sulphur binding site (InterPro:IPR006058), CO dehydrogenase flavoprotein-like, FAD-binding, subdomain 2 (InterPro:IPR016169), Aldehyde oxidase/xanthine dehydrogenase, a/b hammerhead (InterPro:IPR000674), Aldehyde oxidase/xanthine dehydrogenase, molybdopterin binding (InterPro:IPR008274); BEST Arabidopsis thaliana protein match is: aldehyde oxidase 2 (TAIR:AT3G43600.1); Has 18277 Blast hits to 17619 proteins in 1295 species: Archae - 420; Bacteria - 10771; Metazoa - 1021; Fungi - 121; Plants - 280; Viruses - 0; Other Eukaryotes - 5664 (source: NCBI BLink). &amp; (gnl|cdd|35651 : 1490.0) no description available &amp; (q852m1|aldo2_orysa : 1449.0) Probable aldehyde oxidase 2 (EC 1.2.3.1) (AO-2) - Oryza sativa (Rice) &amp; (gnl|cdd|86083 : 590.0) no description available &amp; (reliability: 3256.0) &amp;  (original description: no original description)'</t>
  </si>
  <si>
    <t>ATGGAGATGGTGACAGAAAGAAAAACTGGAAGTTTGGTGTTTGCTGTTAATGGTGAGAGGTTTGAGCTTCCAGCAGTTGATCCTTCAACCACATTGCTTGAGTTCTTGCGTACACAGACCCCCTTCAAAAGTGTCAAGCTTGGTTGTGGTGAAGGTTGTTCTGTTTACCCCTCTCTCTATCTTCAACTTCATGTAGATTTCTTAATATTGGCTATATTGTATATATATGATTGGTGTACTGCTATTTTCATTGTTTAATTTGGCTTGAATACTGAGATTTCAAAATTTCTGAGGATTTAGGTATTTTTATTTTTATTTTTGCTTCTCTGAATTTTTTTTTTTTTGGGGCTCTCAAGTAACCACCTGGGTTCCACTTATGGTTCCTCGAGGAGAGTGAATTATTGTGATACTGATATGTGAGCAGAGATCTGTATTCTATTCGGATCCAGGTGCTTATTTGATCGATTTAAATCATCACGTGTTGGCTTAGAAGACTTTTTTCTGGATGAGGTTTGAGTTGGTGTCTAATCCTTTCAAATTAGTCAAAATGAACTCATTGAGAATCTCAACTTATCAGGAGGTGAATTTAACTTGTGAAAATTGATGTTAATCACATCAGGAATCAAAATTTTTAATGAAGTGTTCATATGTTAAAATTGAAGTGTTCATATGTCAAAATCTTTAATGTTGAAGTCAAACACCAATGGTTTCTATTTGAACCCGTTGAAGTTGAAGAGTGTTGATTTTAACTCAAGCCTATCTAATTATGTCGTCCCATATGCTATTATTTCAAATTAAATGTAGATCAAGTGGAAACCTTATTTGCTTGGTCACTAATTAGATGAATAACAATACTTTTTCAATCACGATGGTATGCGTATTTAGGATTTAAGCAAGTCTTCATACGTCTTATGGTAACATTTTTTTTTTTTTGGTGGGGGGGGAGGTCATGTCTGAGTATGACCTTCAATGAAACTTGGTGTAATTTTTCGATGCCGTCAAATTTTTATACCAGGAGGTTGTGGTGCTTGTGTTGTGCTGCTGTCCAAGTATGATCCTGTGCTTGACAAAGTCGAGGATTGTACTATAAGTTCGTGTTTGACACTACTATGCAATATCAATACATGTTCAATTACAACATCTGAAGGCCTTGGAAATAGCAAAGATGGGTTCCACCCGATTCACCAAAGGTTTGCTGGTTTCCATGCTTCTCAGTGTGGCTTTTGTACTCCTGGAATGTGTGTCTCACTCTTTGGGGCTCTTGTCAATGCTGAAAAAACCAATCGGTTGGAGCCCCCTTCAGGGTTCTCCAAGCTCACTGTTTCTGAAGCTGAAAAGGCTGTTGCTGGGAACCTCTGTCGCTGTACTGGTTACCGACCCATTGCTGATGCCTGCAAGAGCCTTGCAGCTGATGTTGATATTGAGGATTTGGGGTTCAACTCCTTTTGGAGAAAAGAAGACAGTAAGGAAGTAAAGAAAAGTAAATTACCTTTGTACAACTGTAATAATTTGATCTGTACATTTCCGGAGTTCTTGAAGAAGGAAGTAAGGTCTGGCATGTATTTGGATTCTGAAAGATATAACTGGTACAGTCCTGCTAGTGTTGGGGAGCTTCAAAACTTGTTGAAAGTTAATAAAGGGACTGACATGAAGATAGGAGTTGGTAACACAGGGACCGGCTATTACAAGGAACTTGAACGATATGAAACATATATTGATCTGAAACATATTCCTGAGCTCTCAATACTTAGGATTGATCAAACAGGAGTTGAGATTGGAGCAGCTGTAACAACCGCCAAAATTATTGAAGCTTTGAAGAATGAAATCCAACATGACTTTATCTCAAGAAACGAGATTGTGTTCAGAAAACTTGCCAACCATATGGAGAAAGTTGCTTCAGGGTCCATCAGAAATACTGCTAGTGTGGGAGGAAATTTGGTGATGGCACAAAGGAAAAATTTTCCTTCAGATATCGCTACAATACTTCTTGCTGTTGATTCAGTGGTTGATATAATGAATGGTCACCAATTAGAAAGAATTACACTGGAGGAGTTTCTGCTAAGGCCTCCTTTAGATTCTAATGGTGTGCTTGCAAGTGTAAGAATCCCATTAGCTAGGAAAGTTTCTCCAGAAACCAATACTATCTTGCTCTTTGAAACCTATCGTGCTGCACCCCGACCTTTAGGAAGTGCATTGGCTTTTTTGAATGCTGCCTTCTTGGCTGAAGTTTCTCCATGTGACACTTCTAATGGAATCTTGGTGAATCATTGTCAGTTGGCTTTTGGTGCTTACGGAACGAAACATGCAATTAGGGCACGAAGGGTTGAAGAATTTTTAACTGGAAAATTTCTAAATGCTGAGGTCTTATATGAAGCTATCAAATTGGTTAGAGCTACTGTGATTCCTGAAGATGGCACTGCAAATCCTGCTTATAGGTCAAGCTTGGCTGCTGGTTGTCTTTTCGAGTTCTTTACTTCCTTGATAGAAAGTGGTGCTGAAGTAACCAATAGTGTCTTGAATGGATATAAAAACAATTCATTAGTCAAACAATCTAAGCTAGGACAGAATTATAACCAGTTTCACTCTGACAAGATTCCAACATTGCTATCGTCTGCAAAGCAGGTGCTGGAATTAAGTAAACACTACTATCCAGTTGGTGAGCCAATTACGAAATCTGGAGCAGCCATCCAAGCTTCAGGTTGATATCATTGGATTAAATACATTAGTTTAATCTCTCGTGATTAGTTTATTTGTCATTGTGTTTTTATATTTATATCATAACACTGCTTTCTTTTTGCATGCTCACGAAAACTGATCCGCTAATTTTATTCGTGCTGATCAATCGTGTAGGTGAGGCTGTATATGTAGATGACATTCCTTCACCAACTAATTGCTTACATGGCGCATTCATTTATAGCACTAAGCCCCTAGCGTGGGTGAGGAGCATAAATGTCAACTTGGGACCACATCCAGATGGAGTTGCAGCAGTAATATCACATAAAGACATTCCTGAACATGGGGAGAATATAGGATCACACTTTTCGTTTGGTATTGAACCTTTGTTTGCTGATGATCTTACTCAGTGTGCTGGTCAGCGTCTTGCCTGTGTGGTAATTCCTTATTCATCTTCTGATAGTGTTGTTGGTCTTGCTCCATTTGTTGAATTTACATATTGTGTGAATCCCAAAGAAGTTCCATTTTCTTTTATTGTTATTTTTCTTGTTGGGGACCTCTGCAATTAATTAACTCCTTTAGAACAACTTTGTTAGGTTGCAGATACACAAAAACATGCAGATAGGGCTGCAAACAGTGCAGCGGTTAATTATGGAATGGAAAATCTAGAGCAACCTATTTTATCTGTAGAAGAGGCTGTTGAAAGGTCTAGTTTCTTTGAGGTCCCTCCTTCCATTTACCCAAAACCAGTTGGTGATATATCGAAAGGAATGGCCATGGCTGATCACAAGATTATATCTGCTGAGGTAGTTCTTAATGCTCGTTATTCTTTCTTTTTATTGAGTCATCCAAAGACTTATACATCCATGCATACTTTCATAATTGTTTTTTGGGCGAATTTTGACATTCAGATCAAACTGGGTTCTCAATACTATTTCTATATGGAGACACAAACTGCTCTTGCAGTACCAGATGAAGACAACTGCATTGTAGTTTACAGTTCAACTCAGGTTCCTGAGCATGCACATGGTATTATTGCAAGATGTCTGGGTATTCCTGAACATAATATCCGCGTTCTTACAAGAAGAGTTGGAGGTGGATTTGGTGGAAAGGTCGTACCTTCCATGCCTGTGAGTATTTAGTCCCAGGACTCCTTATGATACAACATTTTGATAAAATTAGTGAAACATTATTGTGGTTTTCCAATTTTATGGTCTAAGGTTGGACATTAAAAACCAGTGTAAGCTAATGCATGGTGAAGTATTGCATGATTATAACATGATCTCTTTGGTCCTGATGTTTAAAATATTCAGATTAACTTCACATGCTTCCATAATTTAGGTTGCAACAGCATGTGCTCTTGCAGCACATAGATTACGTCGCCCTGTCCGGATGTATATGAATCGCAAGACTGATATGATAACAACAGGAGGAAGGCATCCCTTAAAAATCACTTACACTGTTGGATTCAAGTCCGATGGAAAGATTACAGCTTTACAACTACAAATATTGATTGATGCAGGGACTTCACCAGATTTAAGTCCAGTCATGCCATGCAATATACTAACTGCACTTCGGAAATATGATTGGGGTGCTCTATCTTTTGACATAAAGGTATGCAAAACAAACACTATAAGTAAGACAGCAATGCGGGCACCTGGAGATGTACAGGGATCATTTATTGCCGAAGCTATAATCGAACATGTGGCATCTACCCTTTCATTAGATGTTGATTCTGTAAGAAATCTAAATCTTCACAAGTATGACAGCCTTAAATTATTCTATCAGAATAGTGCTGGTGAACCTTTAGAGTATACTTTACCCTCAATATGGGATAGGTTGGCTGTGTCTTCAAGCTTTAACTGGAGGATCAAAATGGTAAACGAATTCAATAGGTACAATAAATGGAAAAAAAGGGGAATTTCTCGGGTACCTATTATATATGGAGTGTCATTGAGACCAACTCCCGGGAGGGTAAGCATACTAAAGGATGGATCTATTGTTATTGAAGTTGGAGGTATTGAGATAGGCCAAGGACTTTGGACAAAGGTAAAACAGATGGCTGCTTTTGCGCTCAATTCAGTCCTTAGTAATGGAGATGGAGACCTCTTGGATAGAATGCGAGTCATACAAGCTGATACATTAAGCTTAATTCAGGGTGGTATGACTGCTGGAAGCACTACATCAGAGTCAAGCTGTGAGGCAATAAGGCTGTGTTGTAATATTCTTGTTGAGAGGCTGACTCCTTTCAAGAAGAGGTTGCAGGAGCAAATGGGACCTATCAAATGGGAGACTCTTATTTCTCAGGTATCTATTAGGAAGTATCAATATCTCGCTTGTCCAAGAATATACTGATCAACATATTTTTGTCCTGTTTACCTTTATTCACAGAATTTCTGTCTTTAACTTACAAATTGCAGGCACACTTGCAATCTGTGAACTTAGCAGCAAGCTCTTTCTATGTCCCTGATACAGCATCGTGCTCATACCTGAATTATGGTGTAGCAGTGAGTGAGGCATGTTGTTCCTTATGGACTTGTGCTTAAATTATAACAGTTTTCCCAATTAAACTTGTAACTAACTGCTTGAACATATCAGAACAATAGTGATAGCATAAACCATAGTGCAGAAAAATAAATGCTTCAATAATACTATAGATTAACTGATAACAAAAACATGTCATTACAGGTTGAGATAAATCTTCTGACTGGAGAAACTACAATTTTGCAAGTGGATATTTTGTATGACTGTGGACAGAGTCTCAACCCTGCTGTGGATCTAGGACAGGTTATTTTTTCTTATGTACTATGTGATTAAAGTTCCGAGTTATTAGTCTCTCCAGAGTTATTTTCCTCGACTTCTGCTCTTTTGTTGTGTCGGCTCTTATTCAACTTGAAATTGGTTGTTGCAGATTGAGGGATCTTTTGTTCAAGGAATTGGGTTTTTCATGTCTGAAGAATGGCTGACAAATTCTGATGGATTGTTGGTTACTGACAGTACATGGACATATAAGATTCCTTCGGTGGACACCATACCCAAACAGTTCAATGTTGAAATATTAAACAGCAGCCATCATGAAAAACGTGTTCTTTCTTCAAAAGGTATGTTTCTTCAATGTTTTGAACCAAGTATTATACATGTTCCATATTTCAGATATGAATTGCAATGTCTTTTTCTTCACCATGTTTCAAATATGAATTGTAATGTCTTATCTTATCCTTTTGAATCTTTTCTCATTTGGTCTCACCAATTAGACCCCATTTAATTTTGACAAAATAAGATTCTGCCACACTTGGCATTTAAATTTGTTAAATAAGGATATTACATGTTTGTCAAATTTGTCAAAATAAGATTCTTCTATTAGAACTTCTGTTTTAAGTATTTGAAAGCTTGGTACCCATGCAAGGATCTTACACAAATCTCTTCTTTTGGGAAAAGTCTTTTTAGTTTCATATTAGTGAAGGTAGAAATTCTGTTTTGAGCTGCTTGAAATACGTTCTTATTGCTGTATTCTGATTACATCATGCTTAACAAAGTTTAATTTAAAAATCGTGTTTCCTACAGCTTCTGGTGAGCCACCATTACTGCTAGCTGTTTCTGTTCATTGTGCTACAAGAACTGCAATTAAAGAAGCTAGAAAACAGCTTCTTTCATGGAGTGGCCAAGATGGTTCAGAGTCAATGTTCCAATTGGATGTTCCAGCTACCATGCCTGTTGTGAAGGAGCTTTGTGGGCTTGACATTGTGGAGAAGTACTTGGAATGGAGTTTAGGCTGCAAGAAATAA</t>
  </si>
  <si>
    <t>ATGGAGATGGTGACAGAAAGAAAAACTGGAAGTTTGGTGTTTGCTGTTAATGGTGAGAGGTTTGAGCTTCCAGCAGTTGATCCTTCAACCACATTGCTTGAGTTCTTGCGTACACAGACCCCCTTCAAAAGTGTCAAGCTTGGTTGTGGTGAAGGAGGTTGTGGTGCTTGTGTTGTGCTGCTGTCCAAGTATGATCCTGTGCTTGACAAAGTCGAGGATTGTACTATAAGTTCGTGTTTGACACTACTATGCAATATCAATACATGTTCAATTACAACATCTGAAGGCCTTGGAAATAGCAAAGATGGGTTCCACCCGATTCACCAAAGGTTTGCTGGTTTCCATGCTTCTCAGTGTGGCTTTTGTACTCCTGGAATGTGTGTCTCACTCTTTGGGGCTCTTGTCAATGCTGAAAAAACCAATCGGTTGGAGCCCCCTTCAGGGTTCTCCAAGCTCACTGTTTCTGAAGCTGAAAAGGCTGTTGCTGGGAACCTCTGTCGCTGTACTGGTTACCGACCCATTGCTGATGCCTGCAAGAGCCTTGCAGCTGATGTTGATATTGAGGATTTGGGGTTCAACTCCTTTTGGAGAAAAGAAGACAGTAAGGAAGTAAAGAAAAGTAAATTACCTTTGTACAACTGTAATAATTTGATCTGTACATTTCCGGAGTTCTTGAAGAAGGAAGTAAGGTCTGGCATGTATTTGGATTCTGAAAGATATAACTGGTACAGTCCTGCTAGTGTTGGGGAGCTTCAAAACTTGTTGAAAGTTAATAAAGGGACTGACATGAAGATAGGAGTTGGTAACACAGGGACCGGCTATTACAAGGAACTTGAACGATATGAAACATATATTGATCTGAAACATATTCCTGAGCTCTCAATACTTAGGATTGATCAAACAGGAGTTGAGATTGGAGCAGCTGTAACAACCGCCAAAATTATTGAAGCTTTGAAGAATGAAATCCAACATGACTTTATCTCAAGAAACGAGATTGTGTTCAGAAAACTTGCCAACCATATGGAGAAAGTTGCTTCAGGGTCCATCAGAAATACTGCTAGTGTGGGAGGAAATTTGGTGATGGCACAAAGGAAAAATTTTCCTTCAGATATCGCTACAATACTTCTTGCTGTTGATTCAGTGGTTGATATAATGAATGGTCACCAATTAGAAAGAATTACACTGGAGGAGTTTCTGCTAAGGCCTCCTTTAGATTCTAATGGTGTGCTTGCAAGTGTAAGAATCCCATTAGCTAGGAAAGTTTCTCCAGAAACCAATACTATCTTGCTCTTTGAAACCTATCGTGCTGCACCCCGACCTTTAGGAAGTGCATTGGCTTTTTTGAATGCTGCCTTCTTGGCTGAAGTTTCTCCATGTGACACTTCTAATGGAATCTTGGTGAATCATTGTCAGTTGGCTTTTGGTGCTTACGGAACGAAACATGCAATTAGGGCACGAAGGGTTGAAGAATTTTTAACTGGAAAATTTCTAAATGCTGAGGTCTTATATGAAGCTATCAAATTGGTTAGAGCTACTGTGATTCCTGAAGATGGCACTGCAAATCCTGCTTATAGGTCAAGCTTGGCTGCTGGTTGTCTTTTCGAGTTCTTTACTTCCTTGATAGAAAGTGGTGCTGAAGTAACCAATAGTGTCTTGAATGGATATAAAAACAATTCATTAGTCAAACAATCTAAGCTAGGACAGAATTATAACCAGTTTCACTCTGACAAGATTCCAACATTGCTATCGTCTGCAAAGCAGGTGCTGGAATTAAGTAAACACTACTATCCAGTTGGTGAGCCAATTACGAAATCTGGAGCAGCCATCCAAGCTTCAGGTGAGGCTGTATATGTAGATGACATTCCTTCACCAACTAATTGCTTACATGGCGCATTCATTTATAGCACTAAGCCCCTAGCGTGGGTGAGGAGCATAAATGTCAACTTGGGACCACATCCAGATGGAGTTGCAGCAGTAATATCACATAAAGACATTCCTGAACATGGGGAGAATATAGGATCACACTTTTCGTTTGGTATTGAACCTTTGTTTGCTGATGATCTTACTCAGTGTGCTGGTCAGCGTCTTGCCTGTGTGGTTGCAGATACACAAAAACATGCAGATAGGGCTGCAAACAGTGCAGCGGTTAATTATGGAATGGAAAATCTAGAGCAACCTATTTTATCTGTAGAAGAGGCTGTTGAAAGGTCTAGTTTCTTTGAGGTCCCTCCTTCCATTTACCCAAAACCAGTTGGTGATATATCGAAAGGAATGGCCATGGCTGATCACAAGATTATATCTGCTGAGATCAAACTGGGTTCTCAATACTATTTCTATATGGAGACACAAACTGCTCTTGCAGTACCAGATGAAGACAACTGCATTGTAGTTTACAGTTCAACTCAGGTTCCTGAGCATGCACATGGTATTATTGCAAGATGTCTGGGTATTCCTGAACATAATATCCGCGTTCTTACAAGAAGAGTTGGAGGTGGATTTGGTGGAAAGGTCGTACCTTCCATGCCTGTTGCAACAGCATGTGCTCTTGCAGCACATAGATTACGTCGCCCTGTCCGGATGTATATGAATCGCAAGACTGATATGATAACAACAGGAGGAAGGCATCCCTTAAAAATCACTTACACTGTTGGATTCAAGTCCGATGGAAAGATTACAGCTTTACAACTACAAATATTGATTGATGCAGGGACTTCACCAGATTTAAGTCCAGTCATGCCATGCAATATACTAACTGCACTTCGGAAATATGATTGGGGTGCTCTATCTTTTGACATAAAGGTATGCAAAACAAACACTATAAGTAAGACAGCAATGCGGGCACCTGGAGATGTACAGGGATCATTTATTGCCGAAGCTATAATCGAACATGTGGCATCTACCCTTTCATTAGATGTTGATTCTGTAAGAAATCTAAATCTTCACAAGTATGACAGCCTTAAATTATTCTATCAGAATAGTGCTGGTGAACCTTTAGAGTATACTTTACCCTCAATATGGGATAGGTTGGCTGTGTCTTCAAGCTTTAACTGGAGGATCAAAATGGTAAACGAATTCAATAGGTACAATAAATGGAAAAAAAGGGGAATTTCTCGGGTACCTATTATATATGGAGTGTCATTGAGACCAACTCCCGGGAGGGTAAGCATACTAAAGGATGGATCTATTGTTATTGAAGTTGGAGGTATTGAGATAGGCCAAGGACTTTGGACAAAGGTAAAACAGATGGCTGCTTTTGCGCTCAATTCAGTCCTTAGTAATGGAGATGGAGACCTCTTGGATAGAATGCGAGTCATACAAGCTGATACATTAAGCTTAATTCAGGGTGGTATGACTGCTGGAAGCACTACATCAGAGTCAAGCTGTGAGGCAATAAGGCTGTGTTGTAATATTCTTGTTGAGAGGCTGACTCCTTTCAAGAAGAGGTTGCAGGAGCAAATGGGACCTATCAAATGGGAGACTCTTATTTCTCAGGCACACTTGCAATCTGTGAACTTAGCAGCAAGCTCTTTCTATGTCCCTGATACAGCATCGTGCTCATACCTGAATTATGGTGTAGCAGTGAGTGAGGTTGAGATAAATCTTCTGACTGGAGAAACTACAATTTTGCAAGTGGATATTTTGTATGACTGTGGACAGAGTCTCAACCCTGCTGTGGATCTAGGACAGATTGAGGGATCTTTTGTTCAAGGAATTGGGTTTTTCATGTCTGAAGAATGGCTGACAAATTCTGATGGATTGTTGGTTACTGACAGTACATGGACATATAAGATTCCTTCGGTGGACACCATACCCAAACAGTTCAATGTTGAAATATTAAACAGCAGCCATCATGAAAAACGTGTTCTTTCTTCAAAAGCTTCTGGTGAGCCACCATTACTGCTAGCTGTTTCTGTTCATTGTGCTACAAGAACTGCAATTAAAGAAGCTAGAAAACAGCTTCTTTCATGGAGTGGCCAAGATGGTTCAGAGTCAATGTTCCAATTGGATGTTCCAGCTACCATGCCTGTTGTGAAGGAGCTTTGTGGGCTTGACATTGTGGAGAAGTACTTGGAATGGAGTTTAGGCTGCAAGAAATAA</t>
  </si>
  <si>
    <t>MEMVTERKTGSLVFAVNGERFELPAVDPSTTLLEFLRTQTPFKSVKLGCGEGGCGACVVLLSKYDPVLDKVEDCTISSCLTLLCNINTCSITTSEGLGNSKDGFHPIHQRFAGFHASQCGFCTPGMCVSLFGALVNAEKTNRLEPPSGFSKLTVSEAEKAVAGNLCRCTGYRPIADACKSLAADVDIEDLGFNSFWRKEDSKEVKKSKLPLYNCNNLICTFPEFLKKEVRSGMYLDSERYNWYSPASVGELQNLLKVNKGTDMKIGVGNTGTGYYKELERYETYIDLKHIPELSILRIDQTGVEIGAAVTTAKIIEALKNEIQHDFISRNEIVFRKLANHMEKVASGSIRNTASVGGNLVMAQRKNFPSDIATILLAVDSVVDIMNGHQLERITLEEFLLRPPLDSNGVLASVRIPLARKVSPETNTILLFETYRAAPRPLGSALAFLNAAFLAEVSPCDTSNGILVNHCQLAFGAYGTKHAIRARRVEEFLTGKFLNAEVLYEAIKLVRATVIPEDGTANPAYRSSLAAGCLFEFFTSLIESGAEVTNSVLNGYKNNSLVKQSKLGQNYNQFHSDKIPTLLSSAKQVLELSKHYYPVGEPITKSGAAIQASGEAVYVDDIPSPTNCLHGAFIYSTKPLAWVRSINVNLGPHPDGVAAVISHKDIPEHGENIGSHFSFGIEPLFADDLTQCAGQRLACVVADTQKHADRAANSAAVNYGMENLEQPILSVEEAVERSSFFEVPPSIYPKPVGDISKGMAMADHKIISAEIKLGSQYYFYMETQTALAVPDEDNCIVVYSSTQVPEHAHGIIARCLGIPEHNIRVLTRRVGGGFGGKVVPSMPVATACALAAHRLRRPVRMYMNRKTDMITTGGRHPLKITYTVGFKSDGKITALQLQILIDAGTSPDLSPVMPCNILTALRKYDWGALSFDIKVCKTNTISKTAMRAPGDVQGSFIAEAIIEHVASTLSLDVDSVRNLNLHKYDSLKLFYQNSAGEPLEYTLPSIWDRLAVSSSFNWRIKMVNEFNRYNKWKKRGISRVPIIYGVSLRPTPGRVSILKDGSIVIEVGGIEIGQGLWTKVKQMAAFALNSVLSNGDGDLLDRMRVIQADTLSLIQGGMTAGSTTSESSCEAIRLCCNILVERLTPFKKRLQEQMGPIKWETLISQAHLQSVNLAASSFYVPDTASCSYLNYGVAVSEVEINLLTGETTILQVDILYDCGQSLNPAVDLGQIEGSFVQGIGFFMSEEWLTNSDGLLVTDSTWTYKIPSVDTIPKQFNVEILNSSHHEKRVLSSKASGEPPLLLAVSVHCATRTAIKEARKQLLSWSGQDGSESMFQLDVPATMPVVKELCGLDIVEKYLEWSLGCKK</t>
  </si>
  <si>
    <t>CGTACCTTCCATGCCTGTTG</t>
    <phoneticPr fontId="2" type="noConversion"/>
  </si>
  <si>
    <t>GGATGCCTTCCTCCTGTTGT</t>
    <phoneticPr fontId="2" type="noConversion"/>
  </si>
  <si>
    <t>AAO2</t>
    <phoneticPr fontId="2" type="noConversion"/>
  </si>
  <si>
    <t>Zj.jz019381031</t>
  </si>
  <si>
    <t>'(at5g20960 : 1606.0) Encodes aldehyde oxidase AA01.; aldehyde oxidase 1 (AAO1); CONTAINS InterPro DOMAIN/s: Aldehyde oxidase/xanthine dehydrogenase (InterPro:IPR016208), Ferredoxin (InterPro:IPR001041), Molybdopterin dehydrogenase, FAD-binding (InterPro:IPR002346), Beta-grasp fold, ferredoxin-type (InterPro:IPR012675), [2Fe-2S]-binding (InterPro:IPR002888), FAD-binding, type 2 (InterPro:IPR016166), CO dehydrogenase flavoprotein, C-terminal (InterPro:IPR005107), 2Fe-2S ferredoxin, iron-sulphur binding site (InterPro:IPR006058), CO dehydrogenase flavoprotein-like, FAD-binding, subdomain 2 (InterPro:IPR016169), Aldehyde oxidase/xanthine dehydrogenase, a/b hammerhead (InterPro:IPR000674), Aldehyde oxidase/xanthine dehydrogenase, molybdopterin binding (InterPro:IPR008274); BEST Arabidopsis thaliana protein match is: aldehyde oxidase 2 (TAIR:AT3G43600.1); Has 18277 Blast hits to 17619 proteins in 1295 species: Archae - 420; Bacteria - 10771; Metazoa - 1021; Fungi - 121; Plants - 280; Viruses - 0; Other Eukaryotes - 5664 (source: NCBI BLink). &amp; (gnl|cdd|35651 : 1486.0) no description available &amp; (q852m1|aldo2_orysa : 1430.0) Probable aldehyde oxidase 2 (EC 1.2.3.1) (AO-2) - Oryza sativa (Rice) &amp; (gnl|cdd|86083 : 581.0) no description available &amp; (reliability: 3144.0) &amp;  (original description: no original description)'</t>
  </si>
  <si>
    <t>ATGGCGGTTGAGACAGAAAGAAAAACTGGAACTTTGGTGTTTGCTGTTAATGGTAAGAGGTTTGAGCTTCCAACTGTTGATCCTTCAACCACTTTGCTTGAGTTCTTGCGTTCACAGACTCCCTTCAAAAGTGTCAAGCTCAGTTGCGGTGAAGGTTTGTTCTGTTTTCCTCTTTATCTTTATGTATATTTCTTTTTTCTTGTTCTCCACGTTTTGATTAATCTGGGTTTTGTTGTAAGGATTAATGACTATACTTCAATTTGGTTTTTGCATGATGCATATGTTTCAAATATTGAATTTATTGTATATCTTGTACATGGTTGGTGTACTGCCAATTTCATTTTCCGATCTGGCTTGAATACAGGGATTTCAAAATTTTGAGGACTTTTTTTTTTTTTTTTGGTTGTTGCTTCTAGTTTAGTGTTTTTTTTTTTTTGTTTATATACGTAATATATTATGCATGTAAATAAGGAAGTTTATTTTCAAAGAGTTGCCGGGGTTCTAATTATGGTTCCTCTTGGAGAGTGAATTATTGTTGTGATACTGATTTGTGAACAGGTTCTGTATTCTACTCAGGTGCTTGTTCTGGCTTAGAACAAAAAGAGTTAAACGAATTTATCTGGAGTCAAAGTTCAACTTATCAGGAGTTGAACTTAACATATGAAAATTCATGTTAATCATAAATTTTTAACCGAGGGTTGATGTGTTGAAATCAAAAACCAATATGAGTTCTACTTGAACCCCTGGAAGTTGAAAGGTGTTGAATTTAACTCAAGCCTCTTCAATTATGTTGTTCAATATGCTATTACATAGATTTAGATCAGGTGTAAAATTTATTTTCTAACTTTGTATGCTTGGTCACCAATTGGATGAATAACATTAACAGTACATTTTCAACCATGATAGTTTGCACATTTAGGATTTAAGCAAGTCTTAGCACGTCTAATGGTCACTATTTTGCTTTTTTGGCTTTCTATTACTTTATCATATCTGACTTTGAACTTTTATGAAACTAGGTATATTCTTTTTTTTAACTGTCACATTTTTTTTTTACCAGGAGGTTGTGGTGCCTGTGTTGTGCTGCTGTCCAAGTATGATCCTGAGCTTGACAAAGTTGAGGATTGTACTATAAGTTCATGTCTGACGCTACTTTGCAATATCAACAGATGTTCAATTACAACATCTGAAGGTCTTGGAAATAGCAAAGATGGATTCCACCCCATTCACCAAAGGTTCGCTGGTTTCCATGCTTCTCAATGTGGCTTTTGTACACCTGGGATGTGTGTTTCTCTCTTTGGGGCTCTTGTCAATGCTGAAAAAACCAATCGCTTGGAGGCACCTCCAGGGTTCTCCAAGCTCACTGTTTCAGAAGCAGAAAAGGCTGTTGCAGGGAACCTCTGTCGCTGTACTGGTTACCGACCAATTGCTGATGCCTGCAAGAGTCTTGCGGCTGATGTTGATATTGAGGATTTGGGGTTCAACTCCTTCTGGAGAAAGGAAGACATTAAAGAAGTAAAGAAAAGCAAATTACCTTTGTACGATCGTAATAATGAGATCTGTACATTTCCAGAGTTCTTAAAGAAGGAAATAAGGTCTGTCATTTCTTTGGATTCTGAAAGATATAATTGGTACAGTCCTGCTAGTGTTGGGGAGCTTCAAAACTTGTTGAAAGTTAACAAAGGGACTGAGATGAAGGTAGTAGTTAGTAACACAGGGACGGGTTATTACAAAGAGCTAGAACGATATGAAACATATATTGATCTGAAACACATTCCTGAGCTCTCAATACTTAGGATTGATCAAACAGGAGTTGAGATTGGAGCAGCTGTGACAATCTCCAAAGTTATTGAAGCTTTGAAGAATGAAATCCGACATGACTTTAACCCAAGCGATGAGAATGTGTTCAGAAAACTTGCCAATCATATGGAGAAAGTTGCTTCAGGGTTCATCAGAAATACTGCCAGTGTGGGAGGAAATTTGGTGATGGCACAAAGGAAACATTTTCCTTCAGATATCGCTACCATACTTCTTGCTGTTGATTCAGTGGTAGATATAATGAATGGTCACCAATTCGAAAGAATTACATTGGAGGAGTTTCTGCTAAGGCCTCCATTAGATATTAATAGTGTGCTTATAAGGGTAAAAATCCCATCAGTTAGGAAAGTTTTTCCAGAAAACAATACTATCTTGATCTTTGAAACCTATCGTGCTGCACCCCGACCTTTAGGAAGAGCATTAGCTTTTCTGAATGCTGCCTTCTTGGCTGAAGTTTCTCCATGTGAGACTTCTGATGGAATCTTGGTGAATCATTGTCAGTTAGCTTTTGGCGCTTATGGGACGAAACATGCTATTAGGGCAAGAAGGGTTGAGGAATTTTTAACTGGAAAAATTCTAAATGCTGAGGTTTTATATGAAGCTATCAAATTGGTTAGAGCCACTGTGGTTCCTGAAGGTGGCACTGCAAATCCTGCTTATAGGTCAAGCTTGGCTTCTGGTTTTCTTTTCGAGTTCTTTAGCTCCTTGATAGAAAGTGATGCTGAAATAACCAATAGTGTCTTGAATGGATATAAAAGCAATTCATTGGTCAAACAATCTAACATAGGACAGAATTATGGTCAATTTCAATCTAACAAGATTCCAACATTGTTATCATCTTCGAAGCAGGTGCTGGAATTAAGCAAACGCTACCATCCAGTTGGTGAGCCAATTGCAAAATCTGGAGCAGCCATCCAAGCTTCAGGTTGATATCACTTGATAAAATACATTAGTTTAATCTCTCATGATTAATTTATTTGTCATAGTGTTTTTATATTTATATCATAATATTGCTTTCTTTTTGCATGCTTTCAAAAACTGATCTGCTAATTTTATTCGTGCTGATCAATCGTGTAGGTGAGGCTGTATATGTAGATGACATTCCTTCACCAACTAATTGCTTACATGGAGCATTCATTTACAGCACTAAGCCTCTAGCATGGGTGAGGAGCATGAATGTCAACTCGGGACCACATCCAGATGGAGTTGCGGCAGTAATATCACATAAAGACATTCCTGAACATGGGGAGAATATAGGATCACACTTTTCGTTTGGTATTGAACCTTTGTTTGCTGATGATCTTACTCAGTGTGCTGGTCAGCGTCTTGCCTTTGTGGTAATTCCTTATTCATTTCTGGTAGTATTGTTGCTTTTGCTCCACTTATTGATTTACATGTTGTGGGAATCCTTGTGGGAATCCCAAAGAAGTTCCATTTTCTTTTGTTGTTATTTTTTCTTGTTGGGGACCTCTGCAATTGGTTAACTCCTCTAAAACAACTTTGTTAGGTTGCAGATACACAGAAACATGCAGATAGGGCTGCAAACAATGCTGTGGTTAATTATGGAATGGAAAATCTCGAGCAACCTATTTTATCTGTAGAAGAGGCTGTTGAAAGGTCTAGTTTCTTTGAGGTCCCTCCTTCCATTTACCCAAAACCCGTTGGTGATATATCAGCAGGAATGGCTGAAGCCGATCACAAGATTATATCTGCTGAGGTAGTTCTTAATGCTTGTCATTCTTAGTTTTGATATGCTTGTCAATGTTTCTTTTTGTTGAGTCATCCAAAGACTTATACATCTATGCTATTTTTTTGGGGAATTGTAACATTTAGATCAAACTTGGTTCTCAATACTATTTCTATATGGAGACACAAACTGCCCTTGCAGTACCAGATGAAGACAACTGCATTGTGATTTACAGTTCAACTCAGATTCCTGAACATGCACACAGTATTATTGCAAGATGTCTGGGTATTCCTGAGCATAATATACGCGTTCTTACAAGAAGAGTTGGAGGTGGATTTGGTGGAAAGGCCATACCTTCCATGCCTGTGAGTATTCAGTCCAAGAATCCTTATGCTACAACATTTTGACAAAATTCCTAAATAATGATTGTGGTTTTCCAATTTTGTAGTCTAAGGTTGGACATTTAAGGTAACATATGTTGATGTATTGCATGCTTATAACATGTTCATTTTGGTCTTGATGTTTAAATTATTCAGATTAATTGATGTTATAACTTAACTTGCTCTCATGATTTAGGTTGCAGCAGCATGTGCTCTTGCAGCACACAAATTAGGTCGCCCTGTCCGGATGTATATGAATCGCAAGACTGATATGGTAACTACAGGAGGAAGGCATCCCATAAAAATAACTTATACTGTTGGATTCAAGTCTGATGGAAAGATAACAGCTTTAGAACTAGATATGTTAATTGATGCAGGGATTTCACCAGATTTAAGTCCGCTGATGCCACACGCCATACTGAGTGCACTTCAGAAGTATGACTGGGGTGCTTTATCTTTTGACATAAAGCTATGCAAAACAAACAATGTAAGTAAGACTGCAATGCGGGCTCCTGGAGATGTACAGGGATCATTTATTGCTGAAGCTATAATTGAACATGTGGCATCTACCCTTTCATTAGAGGTTGACTCAGTAAGAAATGTAAATCTTCATAAGTACAACAGCCTTAAATTATTCTATCAGAATAGTGCTGGTGACCCTTTAGAGTATACTTTACCCTCAATATGGGATAAATTATCGGTGTCTTCAAGCTTTAACAGGAGGATCAAAATGGTAAAAGAATTCAATAGGTACAATAAATGGAAAAAAAGGGGAATTTCTCGGGTACCTATTATATATGAAGTGTCAGTGAGACAAGCTCCAGGGAGGGTAAGCATACTAAAGGATGGATCTATTGTTATTGAAGTTGGGGGCATTGAGATAGGCCAAGGTCTGTGGACAAAGGTAAAACAGATGGCTGCTTTTGCACTTGATTCAGTCCTAAGTAATGGAGATGAAGACCTCTTGGATAGAATGCGAGTCATACAAGCTGATACATTAAGCTTAATTCAGGGTGGTATGACTGCTGGAAGCACTACATCAGAGTCAAGCTGTGAGGCAGTTAGGCTGTGTTGTAATATTCTGGTTGAGAGGCTTACTCCTTTCAAGAAGAGGTTGCAGGAGCAAATGGGACCTATCAAATGGGAGACTCTTATTTCTCAGGTATCTATAAGGAAGTGTCAATATCTCGTTTCTCCAAGAATTTACTGATCAACATATATTTGTCCTGCTTACCTTTATTCACAGAATCTTTGTGTCTCTCTCAACTTTCAAATTTCAGGCACACTTGCAATCTGTGAACTTAGCAGCAAGTTCTTTCTATATTCCTGATGCAGCATCAAGTTTATACCTGAATTATGGTGCAGCAGTGAGCGAGGCAAGTTTGTCCTTATGGACTCGAGCTTAAATTAAAGAAGTTTTCCCAATTAGACTTGTAATTTAACCCCCTTGAGCCTAATACACATCAGAACATAGTGATAATGCTAGATTAAATGCTAACAAAACCATGTCATTGCAGGTTGAGGTAAATCTTCTGACTGGAGAAACCACAATTTTGCAAGTGGATATTTTGTATGACTGTGGACAGAGTCTCAACCCTGCTGTGGATTTAGGACAGGTTAGTTTCTATTGTTATGTACCATATGACTAAATTTCCAAGTTATTAGTCACTCTAGAGTTATTTTCCTCAACTTCTTGTCTTTTGTTGTGTTGGCTCTTATTCAATTTGAAACTGGTTGTTGCAGATTGAGGGCTCTTTTGTTCAAGGAATTGGGTTCTTCATGTCTGAAGAATGGCTGACAAATTCTGATGGATTGTTGGTTACGGACAGTACCTGGACATATAAGATTCCTTCGATAGACACCATACCCAAACAGTTCAATGTTGAAATATTAAACAGCAGCCATCATGAGAAACGTGTTCTTTCTTCGAAAGGTCTGTCTCTGCAGTATTTTGAACCAAGTATTACACATGCTTCATATTTCAGATATCAATTTCAATGTCTTTTTATTCACCATGTTTCAAAAATGAATTGCAATGTCTCATCTTATTCTTTTCTCATTTGATCCCCCATTTAATTTTCACAAAACAAGATTCTGCCACACTTGGCATCCAAAATTTGTTAAAATTAGTAGGTAACTCTTCTATTAGAATTTCTGTTTTAAGTTTTTCAAAGCTTGGTATACATGCAAGGATCTTACATAAATCTCTTTTTCTGAAAAGTCTTTTATATTGGTGGAAGTTGAAACTCTGTTTTAAGCTTGTATGAAACATTTCATTTTGCTATATTCTGATTATATTATGCTTAACAAAGTTAAATTTAAATATCGTGTTTCCTACAGCTTCTGGTGAGCCACCGTTACTGCTAGCAGTTTCTGTTCATTGCGCTACAAGAGCTGCTGTTAAAGAAGCTAGAAAACAGCTTCTTTCATGGAGCGTCCGAGATGATTCTCAGTCAATATTCCAATTGAATGTTCCTGCTACCATGCCTATTGTGAAGGAGCTCTGTGGGCTAGACATTGTGGAGAAGTACTTGGAATGGAATTTAGGCTGCAAGAAATAAAAGGAGATTTTTGGTGGGGATGCAGACAGATAGTTTCAAATGTTTATTTTTTACACAATAGTTCAAAGAAGCTATATGTCAGGACACGACTGTTGGAACATGGTCCAATAACTGGTTTGAGTGGATCAATTAATCTTTCATTTGGGTTTAACCGATTTCTTTTCTTTTGAAGTCTGTTTACAGTGTGAAAATAAAAAAATGGGGCCATTTTTGTAGTTGAATAAGAATATGTACCTATGGAAGAGAGAGTAATGCTTGTTGTTATAAGAATATCGCATATATTTATCACTCTTAACGCAGTTACTAACTTTGAATATATTTGTCCTGTTTTCCTGTTTGATTCAGTACAATATCTTTGTGTCTATTTAACTTTCAAAATGCAGGGGCACAGCAATCTGTGAACTTATCAGCAAGTTCTTCCTGTGTCCCTGATGCATTATCAAATTCATACTTAAAACTATGTTGCAGCAGTGAGTGAGGCAACTTTTATATATTTTTAAGTCTCAAGCGTAACTCACGTAGAGCACGGTGATAGCATATATGCCTTATTGTAGAATGATTAGTGTTTCAATACCGGACTTTCTGCATGAAGAGCAAATTAAGAATAATGAAATACAAGATTAAGAAGTCATCTTATCTGAGGTTGAGGTAGATCTTCTGATAGGAGAAACCACAATTTTGCAAGTTGCTCTCGTCTATGACTGTTGACAGAGCCTGAACCCTGCTGTGGATTTAGGACAGGCTAGTTGGAACTTCTTTATTTTACTTGTTTCCGAAATTTGAGTAACTAATCATTCAAATTCTGCTCATTTTTCATGCTGGATCTGATTAGTCTTTTACTTGTTATTACATTGAAGATCCTATCCTGGAGACGATGGGAGGATCACTGTTTGATATATTTAGCTTCAGAGTGTTTTCTTCCAATGATTATGTCTTGTTTTGTTTTTTGGTTTTTTGTTCTCTTACCTGTAGCTAATAATTATATAATTACAATGTTATTTATGTGGAAACTGGTTGTTGCAGATAGAATGAGCTTTTGCTCAAGTATTAAGGTTTTTCATGTTTGAAGACTACCTAACAAATTCTGATGGATTGGTGGTTACTAAAGGTACATGGACATACAAGATTCCTTCAATGGATACCATGCCAAAACAGTTCAATGTTGAAAAATTAAGCAGTGGACACCACGAAAAACTCATTCTTTTTCAAAAGGTACATATATATCCCTCCAATATTAAGAATAGCATGTCGAATTCAAGAATTCCTATGTGAAAAAATTGCCATTTTCATATTCTTGTTGTATCATGCTTAACAAGTCAAAACTGAATAAATAACAATCATTAATTGTGCAGCTTCCCGTGAGCCACAATTACTGCTAGCAGTTAAGTCTGTTGTGCTACAAGAAATGCCATTAAAGAAGCAAGAAGCAAGAAAGCAGCTTCTTTCATGGAGAGACCAAGATAAGTCAGAGTATGGCGTCAATTGGAGAGATGTCTTCGAGGGAGGTGTAGAAATTGAAATTCTTTCTGGAATCTTCCAACTTCCATGCATGTTGTGAAGGAGCTTTGTGGGCTTGACATTGTGGACAAGTACTTGGAATGGAGTTTTGGCAGCAACAAGTTGAGGAGCTAGCTTCTATGACGGATTGCAGACATAGACATTCAAAGAAGCTGTCATGAGAAAAGTATTGTGAAACTCACATGATCTCATAAACTATTTACTGAGTCTGTGTGAACATAAAAATGGTGGTGCTTATTTATTTAAATAAGCATAACTATGGGGAGAAACTAATGCTTCTTGTTTGTAACAATATGTGGCATGAACTTTGTCACTCTTAATGCATTTAAACTAAAATATATTAAGTTGGAGACATGTGTCATGCCTGTCTATTAGTTGGAACTCAAAACCTTACTATCATCTATGTTGGATACCACGTTAAAATTGTTCGACGCAAAGAGAAAAGTATTATGTTTCTTATTGCAGTTGGTAATGAACAATATATAGAGACAACGGATTTATATAGACTAACTAGGAAAGAAAGTAATATAAAAAAAAAATAATTAAAAAAAAAAATAAACGGAGCAAAGAAAGTTAGAGACTAAGATGACCCTTTTTTTTTATCATTTATTTAAAATATATATATGTGTAAATATATATATATATATATATAAACATGTTTGGTAACCAAAAAAAAAAACACAAAAAAATCTTAGTTGGCCTTTTTGTTTTTTAAAGGTCCAGTGCTATAAATTCTGATGGGCCCAAAATCTTAGTTGACTGGTCCGTAAATATTGTGTAGATTTTAGCCTTTATTTAATGGCCTCAAACCTCGGTCCATTGATAACATTGAATGATTGCAGGCAAAAAAAAAAAAAAAAAAAAAAAAAAAAAAAAAAAAAAAAAAAACATAAAACATGGACCATGTGAGGGCAACGAAACTACCTTTACTACTAAAATAATAAATATGTTAAATGTTAAAACTCCAATAAAACCAATATCAAACATAATGAAAAACAAATACAGCGGGGTTTCGTTACTTCAATTTGATATCCAAATCCAAAAACTCCCCAAAAAAAATAAAATAAAATAAAATTGTATGCTTGCAGTTGAACTGACTTGAAGGCATATATCCCAGGATTTGAGGAAGAATTTAACAACACATGTTCTAATGACTTTCCTTTTTTTCTTTTCTTTTTTCTTTTTTTTATTTTTGATGAAAATGTTTCTCATGACAATCAAAAATTGAAATTATGAGAAGAAAACAATTTTAATATTGTTACTTAAATTCCTTATGATAAAAGTATATGGAATTTGAAGTAATGGCTGATGTGACTTGATCAATATAAGATTTGAATTTGTGATGATTTATTAGACCATATAATATGTGATGCATGCCATTGTGAAAAATAAAAATAATAAAAAGATCATATATGTTGTAGGACATGTCTTTTTATGCACTAAAATATTTATCAAATAATATATATTAAAATAGTATTGGTTAATATGTTTATATAATTTAAAATATAAAAAAATAAATATTTAAATGAATAAATAAGTTAAAAAATAAATTAATTAAATATTATCACATCTATTTTATCATTTAATAAAAAAATTTAATAAACATTTTAATAATTTTAACATTATAGGGAAAAAAAAAAAGACTTCTAAATTTTTACATCATTACCAAAAGTTCTTCGGCATAGTCGACATCCTGATCATATTACCAAAAAAATATATATATTCTTAGTTTAAGTACTTTTTTTTTTAATTGTTGTTAGCAAAAAAAAAAAAAGTATTTTTAATTATTTTTTTTATCAATTTAAATTTTATTTTCATTAAGTCAAATCTCCTCACTATCAAAGTTTAGATTTATTTCGACAAAATAATAAAAATGGTCTATCGGCAAAAGTAAATAAATTAAAATAATAATAAAAGAACATGCTATTTAAATAAACAGACAAACAAACTTTATAGTGGGGGATCATTTTCAATGGTTCACTTTACCAATGAAATGATATGAAAAAACATTGGACTTCGTACTTGGTCTGATCATTCAATTTTATAATATACATATCCAAAATTAGTGCTTCACGGTTTAAGTAATGATTTATAGAATTTTTCCATGAATTTTCTTACACTTTTACACAATATGTATGATGGATTTTGGAAAATTTGTATGAGATTTAAAAAAAAAAAAAAAAAAAAAAAAAAAGACAACAAATCCTTTCAAATCAAAATAATTGGGAATGAAGATCAACTTATCAAGGGTTGAATATAAGTTGTGAAAGTTGGAGTTAAACAAATCAGCAAACGTAGTTTAAATAAAGTGTTAATGTGTATAAACCTAACATCATTGACTTCCATTTGAACATCTAAAAGTTGAACTTGAAGGGCTGGATTTGAACACAATCCTCTTCAAATATGTTGAAATAGGCCATTATTTCAATATAGGTCTGTTATAAATTTCATTTTCACACTTTGTTTGCTTAGTCATCGATTTAAGCAAGTCTTATTACATTTTTTCACTATTTTATATTTGTTGTTTACAATGCTTCTATCATGTCTGAATTTGGCCATCTATGAAACTAGGTATAACTTTGCAAACAGTAAAATTTTTGTACCAGGAGGTTGCGGTGCATGCGTTGTGCTACTGTCCAAGTATGATTCTGCACATGACAAAGTTAAGGATTTTACAATAAGTTTTGTGTCTGACACTACTCTGCAGTTTAAATAGATGTTCAATTACAACATCTGAAGGCCTTGGAAATAGCAAAAATGGGTTCTACCCCATACACCAAAGATTCACAGGTTTCCATGCTTCTCAGTGCGGCTTTAATACTCTTGGAATGTGTGTTTCACTCTTTGGGGCTCTTATAAATGCTGAGAAAACCAATCAGTTGGAGCCCCCCTCTACCCTTCTCCAAGCTGAATGTTTCAGAAGCTGAAAAGGCTGTTGCAGGGAGCCTCTGTCATCATAGCGTTTACTGACCCATTGCTGATGGCGGCAAGAGTCTTGCAGCTAATGTTGACATTGAGGATTTGGGATTGAATTAATTTTGGAGAAAGGAAGACAGTTAGGGAGTAAAGATAAGCAAGTTACATGTTTAATCATGAGATTTTATAGAGTTTTTAGTGAAGGAAATCAAGTCTGGCATCTCTTTGGATTCCAAAAGATATAATTCGTACACTCCTGCTAGTGTTGAGGAGCTTGAAGACTTGTTGAAAGTTAATGAAGGGACTAAGATGAAAATAGTAGTTTGTAACACAGGTATGCGATATTAGAAGAAACCCTATGACTGATATATTGATCTGAAACATAGTCCTGAACTCTCAATGCTTAGGATTGATCAAACAGGAGTTGAGATTGGAGCAGCTGTAACAATCTCCAAAATTGTTGAAACTTTAAAGAACGAAAAGCAACAAGAATTTCCATTAACAGATGAGATTGTGTTAAAAAAAAAAAAAAAAAAAAAACTTGCCAACAATATGGCGAAAATTGCTTCAAGGTCAATCAGAAATACAGTTAGTGTGGATGGAAATTTGGTGATGGCTTGAAGGAAACATTTTGCTTCAGTCTCTGCTACCATACTTATTGCTGTGGGTTCTACAGTAGAAGAATTACATTGGAGGAGTTTCTGGAGAGGCCTCCATTAGATTTTGATAGTGTACTTAGGCATCAGTTAAGGATTGTGCTGAAAGCAATAGCATCATGCTGTTTGAAACCTACTGAGCTTCACCAAGACCTGTAGGCAATGCTTTGCCTTGTTTAATTGCTGCTTTCTTGGCTGAAGTTTCTCCATGACCTTTGATGGAATCTTAGTCAATCGCTGTTAGTCTGCTTTTGGAGCTTTTGGGACTAAACATGCTATCAGGGTAAAAAGGGCTGAGGAATTTTTAACTGGAAGGTAGTTAAATGTTGACGTTTTATATGAAGCTATCAAGTTAGTTAAAACTGCTATGGTTCCTGTTAGGATGTGTCTGAATCGCAAGACTAATATGATCATTACAGGAGGAAGGCATCCTCTGAAAATCGCTTACGCTGTCCGATTCAAGTGTGATGGAAAGATTACAGCTTTACAACTAGATATATTGACTGATGCTGGGATTACACTTGATATAGGTCCCGTAATGCCTAACACATATTAACTGGACTTAAAGAAGTATGATTGGGATCTAATTCCTTTCAGCATTTTACTGATTAACCATCAATAAATTTGTCCTGTTTTCCCTATTGATTCAGTATAAATATCTTTGTCTCTCTCTTTTAACTTTAAAATTGCAGGCAGACATGCAATCTGTGAACTTATCAGCATGTTCTTTCTATGTTCCTGATACATCATCAAATGCATACCTAAACTATGGTGCAGCAGTGAGTGAGGCAAGTTTTACCTATTCTTAAGATATAACCCCCTCAAACATAATACACGTAGAGCATGGTGATAGCACATACCATATTTTAGAATGATTAGTGGCTGCAACACCAGACTTTCTGCATGAATACCAAATTAGAGTAATGAAATGTTAGCTTAAGTGATTATGAAGCCATCTTCTAACAAGTTGAGGTGGATCTTCTGACTGGACAAACCACAATTTTGCAAGTTAATCTCATCTACGACTGTGGACAGAGTCTGAACCCTGCTGTATATTTAGGATAGGTTAGTTGGACTTCTTATGCTTTACTTGTTTCTGAAATTAGAGAAACTAATCATTCAAATTCTAGTCATTTTGAACGCCAGATCTTATTTAATCTTCAACTTACATATCATTACATTTAAGATCCTATCTATGGATACAATGGCAGCATAATTGTTTGATACATCTAGCTTGAGAATACCCATGGCTAATGCTTATATAACTATAACGGTATTTATATTGAAACTGGTTGTTGCAGAAATTTAAAGAAAGTAAACTACTAAGAATTTTATTAATAACTCAGAAGTTATAACTAACTCCTTTATATAGGCAAGAGCAATACCACATGTATCTCGTGAGAATCACTTTTTTTACATATCTTTATAGTACAATAATAGAGGATACATGTGATAAGATTCTTAACTTTATATCATTTCAATATAGAAAATATATGGTACGTATTTGTCACTCTTAATGCATTTAAAGTAATAAAATATATAAATTTGGAGACATGCATCATGCTTGGTCTATCAATCACCAATGCTGGATACAATGTCAAATTATTCAACACAAAACAAATTATTGAAAAGGAGAGAGAAAAGAAAAAAAAAAAGGTTAAGGTTTCTTATTGCAATTCGTAATGAATGATATAATGGAAACAACAGATATTTAATATATATATATACCAACGAGCAAATATATCCACAACCAAAAAAAAAAAAAAAAAAAAGCAAAGAAAGTAAAACACTAAGATGTTGCTTGTTTTTAGGGTTCCTTTTTTTTTTTTTTCATTTTTCAAATTTTTTTTTAACATAAACATGTTTGGTACTTTTTTTTTTTTTTCTCTTTAAACGTTTTTATTTTTTTGTGAAAAAATGTTAGAACAAATTTTTTAATTCTTTTTTTAAGGTTTTTTTTTTTTTTTGTTGAAAAAATTCATTTTTTAAGGTTGAGTGTCATAAATTCTGATGGACCCAAAGTTTTGATTGATTAATCTATAAATATTGAGTAGACATTGATAAGTCCATATTTAATAAGTTCAAATCTCAACCCATTGATAACAATTACTGAATGTAAACACAAAAAACAACAAATAAAAAGAGTTACCATACAAATTTGTGTTTATTATGATAGGCAAATTGTGACTAGTTTGATTGCAAAATGCAAACCAAGTGAAAATTCATCGGGAAATATGAATTAGAGAAACAACTTGGGACGACGTGTCGTTGCAGATGATGTAGAAAACAGATGTCACATTAAGAGAGACGGGGTCGTCATTAGTGAAGCGTTTGTGTGCCGTTAGTCGTTTACTCAATGCTGGTGGGTTTTTGGGGGAACTAAAACGCAGCGTTTAATAGGTGGAAGGCCTCAACGGTCATTCACCGACAACGTCGAAAAACCGTTGCATATTCAAAACGAACCAAAATCTGGCACGAAACGGTTGCGTTTTATTCAGACAAAGCCACCGAATAGCACCTACTTAAGAGTCCAAATCGTGAATCCTCGAGGCCGAGCTGCGCCACTTATATACTGCCATGTGTTAACATTGTCCGACACAACCACGTGGAAGCAACATGAGTGGTGGAAACTCACTGACAATCATGCGTCTACTTCGCTCTGACTAACCCACTCTCTCTCGTTTTCTCAGTAGAAAAATCTGAATGTTTGCAGACAGACCCAAAAAGACAGGACGTAGTATCGGAAGGACGATGAGACCTCATCAGATGGTGTTGTTTGGGGAATCAATAACAGAGCAGTCCGTCAGATCAGGTGGTTGGGGTGCTGAGACTTACCCTCCGAAGGGGTGTTCTTTTTTCTTTTATTTTGTTTTTTCGTTTAAATTTAATCTCTTTTCTTTCATTTGATTTCCCAATTTTTTTTTTTTTGGAAAAATAATAAATACCCACAAATCAGTTTGGAACCTTTATTATTAAAGTTGATTCCTTTTATACCTTGCCCTTTTCACAAATCAATGGTCCGTAAAAAAAAGTCGAAGTTGAAAACCCGATCAAATCCGTCGAAATATATCCTATCCAAATTTTAAGTTGGAACCTGTTCAATTTTTATTTGAGTTGGATTCAGATTTAGATTTTTAAGTATAGATTTGATCCGAAACCCGGCTCATTAGATTATCCGTTGGGCTGGTTTGAAGAATATAATTTTATAATTTTTTAAATATTTTTTATTCACTATATTATAAATATTATTATATGTTAAATTGTATTTATATATTATTTATTATAAAATAAGATAATTTATTAAAAGCAATTATAGATTCATTAAATTTATTAACCAACTATTAAGTATCCAATGATAATAAAAAAAATTTGGTATCCAACTGACTTTGCTTTATTCATTGAATTTACTTTTCATAATTTTAAAATATTTAATAATATATCAACTATTAATAAAATAGTTACTTTATTTAATATAAAAAATTTAGTTAATAAATTTGGTACATATAATATTATCTATTTATTTAGCTATTATTTTTATTTTTATTATTATAAAAATAGTTTAAATAAAAAAAATATTTTTGAATCAAATTTTAAAACTATAAAAAAAGTAAAAATTAAATTTTGTATTTTAAAATTGGGTTTAAGTTCTACGTCCAAAATTCGAATTCGATATCTGAACTCAAAGTCCAATTTGATACTCATAAAATCAGATAATGACCTTTGAATTTGACATATTGATCTAGCCCGACCCAACTTAAATATTGTCTTCAATACGAAAAAAGCTTAGCCTAAAGTCATCAAAATTAGAACTTTTGGATTTGGACCGGACTAGATGGTCTGACTTTACATCCTTAAGCATAATGAATGGTTACCTCACCTTTTTAAAAAAAAAAAAAAAAAATGATTAAATCAAAATGAGTTAATTGAAATAAAAAGGTCTCCTCTTTAATACCCAAGTACAAAATTAATATTTTTTCTTAGTTCATAACTTGAATCTCTTTTTATTGATGACCCAAAAACAAAAAAGAAAAGAAAATCAAATTTTTGTTTATTATTATTATTAGGAGGCATTAATGTAGCTTAAAATTTTTAATTCCAAAATACTAGAGGTTAATAGACCTCAGCCATCAAATTGCCAGTTGAGAATATTAGACTGAAATATATTAAGAAAGTATGAGCACAAATGAGATGAGATCTTGGTTTCAGATTCTAAAGAAGTATATTTGGAGTTATCTATTGGGGCAGATTTTTTTTTAGTCTATCTATCTTTAGGAATAATTTGCACAGAAGTTAAGATTGTCTGTTTGGCATTACATGCTTTTTCCTCATGAAAAAATAAATAAACAAATTGTGACTAATTTCACTTTGTACATGGTATGATTAGAATTAAATTATTTGTTTGCCAAATGGTTTCATTAGTCAACAAATTTCGTATCCAATATATCTTCACAATGACTTTTGTATTCTCCAAAATTCGTGTAAACTTTTTGAATATTGAATTGTAATATCGACAAATTTTTTCATAGGAAATCTTTCCAGATGTTATTTGATCAGTGTGTTTAATTTCTTCATCTACCATCAAAACACTGCCGAAATGTTTTACAATTTCCCTAAGACACCTAAGGCCTCTGCATGTTTTAGAAATAATCAAACATTTAATTCGTTGGGGGTTTACAAATTTTGAATTAGTGGCTGTCGTAATTTGTTTGAAAAAGGTTTGAATTTATGCATGTTGGTTTTTGACCATTGAATTACAACATTAGGCTAAGTGTGATTTATTCAAAAAGAGTATGCTGATTGTGTGTTTTTCATATTAGGTACTTTTACATAGAGGACTGTTTATAAAGAGATATTAGAACAAAGACCATTCAAACGGCAAACGTAATGAATAACTAAAAAGGTTTCATTTTTTATTTTTTATTTTTTTATTGTTTAGGTCTAGCTAAGAAAAAAGAAAATTTTATTAGTTGTTTGTATTTGAGTTTATTTAAAGAAAAATTCTCATGACCAATGTAAACATCAGTGTACATTGTGGCTTCATCAAACTACTTAAAAGTCGATCCTCACTGTGACACGACCATTGGTGGTGGCCACCTCACCTATTGTTATCATACTACTTAAACTAAGTTAATTTTTAAAAAAAAATCCAAAAATAAAAAATTGATTGATAAAAAAAAACTCCTCTTTGTTATCTAATTACAAAATTAACATTTTTCTTTAAAAAAAAAAAATTGTTCGTTATTGTTAATATGGTTTCTTTTAAAGATTAATTAGCTTAAAAAAAAAAAAATCCTTCAAGAGATTGAAATCTCGGTGTCAGGTTCTGGGAAGGATATAATTACCAGGAAAAAAAAAAAAAAGAAAAGGCCTAGGAAGGAAATGCTTGTGAATGGTTAAGATGATTATTTGGAAAATTGCCAAAAAAATCTCTAAAAAAATTACCAAAAAAAAAAAAAAAGGATTATTTGGAAGAATCTGTTGGGGCAGATTGGTCTTTTCAGGAATAATTTGTACTGTAAGTAAGGCTTTATTTGTTTAATTGGCACTGCATGCTTTTTCCAGGAAAAAAAAAATGTTTCATGCGAACTGTGACAATGACTCTGTAGATTTTTTTTTTTTTTTTTTTTTTTTGGGGGAAAAAGACAATGACTTCGTACATAGTAGTATATATATATTGTGTAATAACATATATTGGAATTAAATTTTTTGTCTGCCAAGTTGTTGCATTAGTCAACATCCAATATCTATAAAATAAATATTTTTAATTTATATTCTCCAACATCTATACAATTAATAATTTTAATTATTTGTTTGCTGCATTAGTCAACATCCAATATCCATACAATTAATGATTTTTTATGCTCTCCAAATTCGTGTACACTTTTTCCAATATTAAATTGTAATAATAAAAAAATTACTTCTTCATAGGACCGGAACTTACTTCGTATGGACAAGATGTTTAAAATTTCACCATGTTGACTTAGGGCAACACATGTTTTACTGACAATCAAACATTGAATTTATCAGCTGAAAAGAATTTAGAAATGACTAGTTTAATTCCAAATTGAAAAGTTTGTAAGTAATGGCAGATGTAATATGGTCTAGCTGAAGATTAGATTTCAACTTGTGATGATTAATTTGACTTAATGTGATACATACAGTGAAAATCAAAAGACACGTGCATCGACTATTGCGGTTTTCTATGACTTTTCTTTCTTTCTTTCTTTTTTCTAAATAAAAAAAAAATTAAAAAACATTTTTGGTCCAAAAAGTTTTCAAACTTTGTTCGGTTAAAAGAAAAAATTGAGTATTGTTAAAAAAAAAAAAAAAATTGTATTCTCCAATATAAGAATATAAAAGGTTACCACTCAGCCAGGTTTTAGGAAAATGTGTTTCAATAATAATGAAAATGGCTGTTATTAATTCATTATATATATAATGAAATCCTTTTATTTCTCTGCTAATATATTACATATAATATATAGTTTTTACTGCAGTGATCCAAAATGGCTTAAAAACTTGACCATGTTAAAGAGTGTGTGTACATGAAAATCTATTTGTTTGTTTGAGCATATAAAAATATATATTGGACAAAAATCTAGTGCCTTAACAAAATAATAAAATAAGAGAAAAAAGGTTCCATTTTCATTGATGACGTAGCTTCTTCTGAATTTTCTCTGGCATTTGCTTTCATTAAATTTGCTAAGACTTGGCAGGCAATGCCTACAAGAATAGTCCTCATTGGAGTGGCTCAAAAATGGTGATGGAGACAGAGAGAAAAGCTGGAGCTTTGGTGTTTGCTGTTAACGGTGAGCGGTTTGAGCTTCCAACAGTCGATCCTTCAACCACTTTGCTCGAGTTCTTGCGTTCACGAACTCCCTTCAAAAGTGTCAAGCTCAGTTGTGGTGAAGGTTTGTGCTGTGTTCCTCTCTCTTTCTCTCTCTCTCTCTCTCTCTCTTATTCATATACATATATATATATATATATATATCGTTAGGAATACTTCCTGTTTCTTGTTCTCCAAGTTTTGAATAGTATGGGTTTTGTTATAAGAATTAATGTCTATGTCTGGTCTTCAATTTGACTTTTGCTTGATTCCTATGTTTCCAATTGTATGTCTCGTATACCTTGTACAAGATTGGTGCACTGCCAATTTAATTTTCTAATTTGGGTTGGATATAGGGATTTCAAAATTTTGAAGACTTAGCTATTTATATATGCATGTAAATAAACAGGTTTATTACCAACCAAAAAAAAAAAAAAAAAAATCAAATTCAATGAGTCGTCTCAGTGCCATGAGCCTAGTGTGCAATGGCTCAAGGTCCCCTTTACCCCATTCTTCAAAATATATATTTTAAATGTTTTCTAATTTTTTTAAAAAATATTTAAAATAATTTTAAAAATTGAAATATTAAATGTGTAAAAATAACAATAAAAGATTGTCCCATTTCATTCTTTTACATTTTTACCTTTTCTTATCGATGGCAATTAATATCTATAAATGATATTGTAATTTCTTAAAAAAATTACAACTATAATTATTTTTTTCCTCCACCATAATTTTAATGTGATTAAAGTTTGTTTGTTGAATATGTACAACACATAAATCCTATCAAACTCTTACCCTCTTAGTTTTTTTATCTTTTAAATCTTTCTATCATCATCCACCTTCTAACAAATATAATATCTAATATTAATTTTAAAATGGTGTTTTTTTCCAACGTTTGTCACTCGACTCCACTCCATAACCCATTGTTCACGAATGAAATTTAGGTTGCATCAGTATGAACTTGTTATTTATTTATTTTTATTTTATTTTAAATGGTATTTTTAACTGAACAGAATCTGTATTCTACTCAGAACCAGGTGATTGTTCGATCTAACTAAATTATCAAGAGTTGGCTTATAAAAAAAAGGGTTAAACGAACTTATCTGAACCAGGTTCAACTTATAACTTGTAAAAGTTCGTGTTAATCATAAACTTTTAGCAAGTGTTGCTATATTGAAATCGAACAACAATGGCTTCTACTTGTACCCCTAGAAGTTGAACTTGAAGGTTGTTGATTTTAACTCAAGCGTCTTTAGTAATGTTGTTCAATATGCTATTATTTAGATTTATATCAGGTGTCAAATTTATTTTTGAACTTTGTATGCTTGGTCAACAATTGGATGAATAACAATACTTTTTCAATCATGATGGTATGCACATTTAGGATTTAAGCAAGTATTAGTACCTGTAATGGTCATTATTTTGGTCGTTTGGCTTTTTTGTATTCTTTATCATATCTGGTTTATCAACTTCTATGGAACTTGGTATAATTTATTGAAACTATCAATATATCTTTTTTACCAGGAGGTTGTGGTGCCTGTGTTGTGCTGCTGTCCAAGTACGACCCTGTACTTGACAAAGTTGAGGATTGTACTATAAGTTCATGTTTGACACTGCTATGCAATATCAATAGATGTTCAATTACAACATCTGAAGGCATTGGAAATAGCAAAGATGGGTTCCACCCCATTCACCAAAGATTCGCTGGTTTTCATGCTTCCCAATGTGGCTTTTGTACTCCTGGGATCTGTGTTTCACTCTTTGGGGCTCTTGTCAATGCTGAGAAAACCAACCGGTTGGAGCCACCTCCAGGGTTCTCCAAGCTTACTGTTTCTGAAGCAGAAAAGGCCGTTGCAGGGAACCTCTGTCGCTGTACTGGTTACCGACCAATTGCTGATGCCTGCAAGAGTCTTGCAGCCGATGTTGATATTGAGGATTTGGGGTTCAACTCCTTCTGGAGAAAGGAAGACAGCAAAGAAGTAAAGAAAAGCAAATTACCTTTGTACAACTGTAATAATGAGGTCTGTACATTTCCGGAGTTCTTGAAGAAGGAAATAAGGTCTGGCATGTATTTGGATTCTGAAAGATATAATTGGTACAGTCCTGCTAGTGTTGGGGAGCTTCAAAACTTGTTGAAAGTTAATAAAGGGACTGAGATGAAGATAGTTGTTAGTAACACAGGGATGGGTTATTACAAGGAACTAGAACGATATGAAACATATATTGATTTGAAACATATACCTGAGCTATCAATACTTAGGATTGATCAAACAGGAGTTGAGATTGGAGCAACTGTAACAATCTCCAAAGTGATTGAAGCTTTGACGAAAGAGAGACAGCATGACTTTCACTCAAGAGATGAGATTGTGTTCAGAAAAATTGCCAGCCATATGGAGAAAGTTGCTTCAGAGTTCATTAGAAATACTGCTAGTGTGGGAGGAAATTTGGTGATGGCACAAAGGAAAGGTTTTCCTTCGGATATCGCTACCATACTTCTTGCTGTTGATTCAGTGGTAGATATAATGAGTGGTCACCAATTCGAAAGAATTACATTGGAGGAGTTTCTGCTAAGGCCTCCATTAGATATTAATAGTGTGCTTTTAAGTGTTAAAATCCCATCAGTTAGGAAAGCTTTTCCAGAAACCAATACCATCTTGCTCTTTGAAACATATCGTGCTGCACCCCGACCTTTAGGAAAAGCATTGGCTTTTTTGAATGCTGCCTTCTTGGCTGAAGTTTCTCCTTGTGAGACTTCTGATGGAATCTTGGTGAATCAATGTCAGTTGGCTTTTGGTGCTTATGGGACGAAACATGCTATTAGGGCAAGAAGGGTTGAGGAATTTTTAACTGGAAAAATTCTAAATGCTGAGGTTTTATATGAAGCTATCAAATTGGTTAGAGCCACTGTAGTTCCTGAAGATGGCACTGCAAATCCTGCTTACAGGTCAAGCTTGGCTAGTGGCTTTCTTTTTGAGTTCTTTAGCTCCTTGCTAGATAGAGGTGCTGAAATAACCACTAGTTTCTTGAATGGATGTAAAAGCACTTCATTGGTCAAACACTCTAAACTAGGACAGAATAATGACCAATTTTATTCCAACAAGTCTCCAACGTTGATATCATCTGCAAGGCAGGTTGTCGAGTTAAGCAAAAGTTACCATCCAGTTGGTGAGCCAGTCACAAAATCTGGAGCAGCCATCCAAGCTTCAGGTTGATATCATTTAAACAAAATATGATTACTATGATCTCTCATGATTCGTTCATTTGTCATTGTTGTGTTTTTGTATTATTCTCTCATGATTCGTTCATTTGTCATTGTTGTGTTTTTGTATTATATCATAACACTGCTTTCTTTTTGCATCCTCTCAAAAGCTAATCTACTAATCTTATTCATGCTGATCAATTATGCAGGTGAGGCTATATATGTAGATGACATTCCTTCACCAACTAATTGCTTACATGGAGCATTCATTTATAGCGCAAAACCTCTAGCACAGGTGAAGAGCATAAACGTCAACTCAAAACCACATTTAGATGGAGTTGCAGCAGTTATATCTCATAAAGACATTCCTGAAGTTGGGGAGAATATCGGATCAAGTTTTATGTTTGGTACTGAACCTTTGTTTGCTGATGATCTTACTCAGTGTGCTGGTCAGCGTCTTGCCCTTGTGGTAATTCCTTATTCATCATTTGACAGTGTTGTGGCTCCTATTCCACTGATTGAATTTACACATTGAATCCCAAAGAAGTTACACTTTTTTTTCTTTTCCTGCTGTGGATTTCTGTATGTAATTAACTCATTTAAAACAACTTTATTAGGTTGCAGATACACAGAAAAACGCAGATAGGGCAGCACTCAGTGCTGTGGTTACATATGGAATGGAAGATCTAGAACCACCAATATTATCCGTAGAAGAGGCTGTTAAAAGGTCTAGTTTCTTTGAGGTCCCTTCTTTCATTGACCCAAAACCAGTTGGTGATATATCAAAAGGAATGGCTGATGCTGATCACAAGATTGTGTCTGCCGAGGTAGTTCACTCAAATAAAATACACACAAAATAATTGGCAATTGTAGAAGGATTTTGTTATAGCAAAAAAATATAATAATTTCTCTCTAAAATAAGAGGTAGTTCTTAATGCTTGTCATTCTTAGTTCTTATATACTTGTCATTCTTGCTTTTAGTTGAGTCATCCAAAGACTTACACATCCATGCACATTTTCATAAATGTTTTCTGGGAATTGTGATATTCAGATCAAACTTGGTTCTCAATACTATTTCTATATGGAGACACAAGCTGCTCTTGCAGTACCAGATGAAGACAACTGCATTGTGGTTTACAGTTCAACTCAGTGTCCTGAGTACGCACACAGTGTTATTGCAAGGTGTCTGGGTATTCCTGAACATAATGTTCGTGTTCTTACAAGAAGAGCTGGCGGTGCCTTTGGTGGAAAGACTGTACCTTCCCTACCTGTGAGTATTTCGTCCTAATAATCCTTATGCTACAACATTTTGACAAAATAACTAAATCATGATTGTGGTGGTTTTCGTATATTATGGTATAAGGTTGGACACCAAAAGGCTGTGTAAGCTAACTTTTGGTGAAGCATTTCATGATCATAATGTGATCTCTTTGATTCTGATGTTTAAAATATTTAGATTAATCAATGATATAACTTCCTTCTCATAACCTAGGTAGCAACAGCATGTGCACTTGCAGCACACAAATTACACCGCCCTGTCCGGATATATCTCAATCGCAAGACTGACATGATAACAACAGGAGGGAGGCATCCCATGAAAATCACTTACACTGTTGGATTCAAGTCTGATGGAAAGGTTACAGCTTTACAACTAGAAATATTGATTGATGCTGGGATTGCGCCAGATATGAGTCCAATGATGCCACATACGATAATGAGTGCACTTCAGAAGTACGATTGGGGTGCTCTCTCTTTTGACATAAAAGTATGCAAAACGAACAATGTAAGTAAGTCTGCAATGCGAGCACCTGGGGATGTACAGGGATCATTTATTGCTGAAGCTATAATCGAACATGTGGCATCCACCCTTTCATTAGAAGTTGATTCTGTAAGAAGTCTAAATCTTCATAAATACAACAGCCTTAAATCATTCTATCAGGATAGTGCTGGTGAACCTTTAGAGTATGCTTTACCCTCAATATGGGATAAATTGGCCATGTCTTCAAGATTTAATCAAAGGATTGAAATGGTTAAAAAATTTAATGGGGAGCATAAATGGAAAAAAAGGGGAATTTCTCGGGTACCTATTATATTTGGTGTGAGAGTGAGACCAACTCCAGGGAGGGTAAGCATACTAAAGGATGGCTCTATTGTCGTTGAAGTTGGGGGGATTGAGATAGGCCAAGGGCTGTGGACAAAGGTAAAACAGATAACAGCTTTTGGACTCAATTCAATCCTTGGTAGCGAAGATGGAGACCTCTTGGACAGAGTGCGGGTCATACAAGCTGATACATTAAGCTTAATTCAAGGGGGTATCACTGGTGGGAGCACTACATCAGAGTCAAGCTGTGAGGCAGTTAGACTGTGTTGTAATATTCTGGTTGAGAGGCTGACTCCTTTCAAGGAGAGGTTGCAGGAGCAAATGGGACCTATCAAATGGGAGGCTCTTATTTCTTTGGTACCTTTTTCTTATCAAGATATTGTTTTTCCATGATTTTACTGATCTAAATATATTTTTCCTGTTTAGCTAAACTCACAGAATCTTTGTCTCTCTCTTAACTTTCAAATTTCAGGCACACTTGCAATCTGTGAACTTAGCAGCAAGTTCTTTCTATATTCCTGATGCAGCATCAAGTTTATACCTGAATTATGGTGCAGCAGTGAGTGAGGCAAGTTTTTCCATAGGGACTCGTTCTTAAATTAAAGTAATTTGCCCAATTAAGCTGTAACTAACCCTTGAGCATAATACACATCTGACCATCGTGATGGCAGAAACCATAGAGCAGAATAATTAGTGCTTCAATGCCAGATTTTCTGCATGAATACCATATGGATGATAATGAAATACTAGATAAAATGATAACTAAGCCATGTCATTGCAGGTTGAGGTAAATCTTCTGACTGGAGAAACCACAATGTTGCAAGTGGATATTATCTATGACTGTGGACAGAGTCTCAACCCTGCTGTTGATTTAGGACAGGTTAGCTGCCTTTTTTATGTACTATGTGATTAATGCTCTGAGTTCTGAGTTATTAATCACTTTTATAGTTATTTTCCTCAACTTCTGCCCTCTTGTTGTGTCTCTGTGGTTGCTTATTCAAGTGGTAACTGGTTGTTTCAGATTGAGGGAGGTTTTGTTCAAGGAATTGGGTTTTTCATGTCTGAAGAATGGCTGACAAATTCTGATGGATTGTTGGTTACTGACAGTACCTGGACATATAAGATTCCTTCAATGGACACCATACCAAAACAGTTCAATGTCGAAATACTAAACAGCAGCCATAATGAAAAACGTGTTCTTTCTTCAAAAGGTATGCTACATGCTGTAATTTTTTTCACCATATTGTAAATATGAATTGATAAATCAAATATTTTATCTCTTCTCATTTGGCCTCACCATAAAACCCCCATTTAATTTTGACAAACATGATTCTGTCACAATTGGCATTCAAAATTCGGTAAAAGAAGTTGGTAACTCTTCCGTTATTGCTTATGGAGTTTCTGTTTTAAATTTTTTTCAAGCTTGGTATTCCCTAATGTATCTTACATAAATCTCTTTTCCTATTCAAATTAGAGAAAGTAAAATCTTTGTTTTAATCCATGTAAAACAAACTCTCATCTCTATATTCTGATTATATCATGCTTAACAAAGTCAAGTTGAAATATAATGATGTTTACAGCTTCTGGTGAGCCACCACTACTGCTAGCAGTTTCAGTTCATTGTGCGACAAGAGCTGCTATTAAAGAGGCTAGAAAACAGCTTCTTTCATGGAGCAGCCTTGATGAGTATAAGTCAATATTCCAATTGGACGTTCCTGCTACCTTTCCCGTTGTGAAGGAGCTCTGTGGACTTGACGCTGTGGAGAAGTACTTGGAATGGAGTTTAGGAAAGAACATGTGA</t>
  </si>
  <si>
    <t>ATGGCGGTTGAGACAGAAAGAAAAACTGGAACTTTGGTGTTTGCTGTTAATGGTAAGAGGTTTGAGCTTCCAACTGTTGATCCTTCAACCACTTTGCTTGAGTTCTTGCGTTCACAGACTCCCTTCAAAAGTGTCAAGCTCAGTTGCGGTGAAGGAGGTTGTGGTGCCTGTGTTGTGCTGCTGTCCAAGTATGATCCTGAGCTTGACAAAGTTGAGGATTGTACTATAAGTTCATGTCTGACGCTACTTTGCAATATCAACAGATGTTCAATTACAACATCTGAAGGTCTTGGAAATAGCAAAGATGGATTCCACCCCATTCACCAAAGGTTCGCTGGTTTCCATGCTTCTCAATGTGGCTTTTGTACACCTGGGATGTGTGTTTCTCTCTTTGGGGCTCTTGTCAATGCTGAAAAAACCAATCGCTTGGAGGCACCTCCAGGGTTCTCCAAGCTCACTGTTTCAGAAGCAGAAAAGGCTGTTGCAGGGAACCTCTGTCGCTGTACTGGTTACCGACCAATTGCTGATGCCTGCAAGAGTCTTGCGGCTGATGTTGATATTGAGGATTTGGGGTTCAACTCCTTCTGGAGAAAGGAAGACATTAAAGAAGTAAAGAAAAGCAAATTACCTTTGTACGATCGTAATAATGAGATCTGTACATTTCCAGAGTTCTTAAAGAAGGAAATAAGGTCTGTCATTTCTTTGGATTCTGAAAGATATAATTGGTACAGTCCTGCTAGTGTTGGGGAGCTTCAAAACTTGTTGAAAGTTAACAAAGGGACTGAGATGAAGGTAGTAGTTAGTAACACAGGGACGGGTTATTACAAAGAGCTAGAACGATATGAAACATATATTGATCTGAAACACATTCCTGAGCTCTCAATACTTAGGATTGATCAAACAGGAGTTGAGATTGGAGCAGCTGTGACAATCTCCAAAGTTATTGAAGCTTTGAAGAATGAAATCCGACATGACTTTAACCCAAGCGATGAGAATGTGTTCAGAAAACTTGCCAATCATATGGAGAAAGTTGCTTCAGGGTTCATCAGAAATACTGCCAGTGTGGGAGGAAATTTGGTGATGGCACAAAGGAAACATTTTCCTTCAGATATCGCTACCATACTTCTTGCTGTTGATTCAGTGGTAGATATAATGAATGGTCACCAATTCGAAAGAATTACATTGGAGGAGTTTCTGCTAAGGCCTCCATTAGATATTAATAGTGTGCTTATAAGGGTAAAAATCCCATCAGTTAGGAAAGTTTTTCCAGAAAACAATACTATCTTGATCTTTGAAACCTATCGTGCTGCACCCCGACCTTTAGGAAGAGCATTAGCTTTTCTGAATGCTGCCTTCTTGGCTGAAGTTTCTCCATGTGAGACTTCTGATGGAATCTTGGTGAATCATTGTCAGTTAGCTTTTGGCGCTTATGGGACGAAACATGCTATTAGGGCAAGAAGGGTTGAGGAATTTTTAACTGGAAAAATTCTAAATGCTGAGGTTTTATATGAAGCTATCAAATTGGTTAGAGCCACTGTGGTTCCTGAAGGTGGCACTGCAAATCCTGCTTATAGGTCAAGCTTGGCTTCTGGTTTTCTTTTCGAGTTCTTTAGCTCCTTGATAGAAAGTGATGCTGAAATAACCAATAGTGTCTTGAATGGATATAAAAGCAATTCATTGGTCAAACAATCTAACATAGGACAGAATTATGGTCAATTTCAATCTAACAAGATTCCAACATTGTTATCATCTTCGAAGCAGGTGCTGGAATTAAGCAAACGCTACCATCCAGTTGGTGAGCCAATTGCAAAATCTGGAGCAGCCATCCAAGCTTCAGGTGAGGCTGTATATGTAGATGACATTCCTTCACCAACTAATTGCTTACATGGAGCATTCATTTACAGCACTAAGCCTCTAGCATGGGTGAGGAGCATGAATGTCAACTCGGGACCACATCCAGATGGAGTTGCGGCAGTAATATCACATAAAGACATTCCTGAACATGGGGAGAATATAGGATCACACTTTTCGTTTGGTATTGAACCTTTGTTTGCTGATGATCTTACTCAGTGTGCTGGTCAGCGTCTTGCCTTTGTGGTTGCAGATACACAGAAACATGCAGATAGGGCTGCAAACAATGCTGTGGTTAATTATGGAATGGAAAATCTCGAGCAACCTATTTTATCTGTAGAAGAGGCTGTTGAAAGGTCTAGTTTCTTTGAGGTCCCTCCTTCCATTTACCCAAAACCCGTTGGTGATATATCAGCAGGAATGGCTGAAGCCGATCACAAGATTATATCTGCTGAGATCAAACTTGGTTCTCAATACTATTTCTATATGGAGACACAAACTGCCCTTGCAGTACCAGATGAAGACAACTGCATTGTGATTTACAGTTCAACTCAGATTCCTGAACATGCACACAGTATTATTGCAAGATGTCTGGGTATTCCTGAGCATAATATACGCGTTCTTACAAGAAGAGTTGGAGGTGGATTTGGTGGAAAGGCCATACCTTCCATGCCTGTTGCAGCAGCATGTGCTCTTGCAGCACACAAATTAGGTCGCCCTGTCCGGATGTATATGAATCGCAAGACTGATATGGTAACTACAGGAGGAAGGCATCCCATAAAAATAACTTATACTGTTGGATTCAAGTCTGATGGAAAGATAACAGCTTTAGAACTAGATATGTTAATTGATGCAGGGATTTCACCAGATTTAAGTCCGCTGATGCCACACGCCATACTGAGTGCACTTCAGAAGTATGACTGGGGTGCTTTATCTTTTGACATAAAGCTATGCAAAACAAACAATGTAAGTAAGACTGCAATGCGGGCTCCTGGAGATGTACAGGGATCATTTATTGCTGAAGCTATAATTGAACATGTGGCATCTACCCTTTCATTAGAGGTTGACTCAGTAAGAAATGTAAATCTTCATAAGTACAACAGCCTTAAATTATTCTATCAGAATAGTGCTGGTGACCCTTTAGAGTATACTTTACCCTCAATATGGGATAAATTATCGGTGTCTTCAAGCTTTAACAGGAGGATCAAAATGGTAAAAGAATTCAATAGGTACAATAAATGGAAAAAAAGGGGAATTTCTCGGGTACCTATTATATATGAAGTGTCAGTGAGACAAGCTCCAGGGAGGGTAAGCATACTAAAGGATGGATCTATTGTTATTGAAGTTGGGGGCATTGAGATAGGCCAAGGTCTGTGGACAAAGGTAAAACAGATGGCTGCTTTTGCACTTGATTCAGTCCTAAGTAATGGAGATGAAGACCTCTTGGATAGAATGCGAGTCATACAAGCTGATACATTAAGCTTAATTCAGGGTGGTATGACTGCTGGAAGCACTACATCAGAGTCAAGCTGTGAGGCAGTTAGGCTGTGTTGTAATATTCTGGTTGAGAGGCTTACTCCTTTCAAGAAGAGGTTGCAGGAGCAAATGGGACCTATCAAATGGGAGACTCTTATTTCTCAGGCAGACATGCAATCTGTGAACTTATCAGCATGTTCTTTCTATGTTCCTGATACATCATCAAATGCATACCTAAACTATGGTGCAGCAGTGACCATGTCATTGCAGGTTGAGGTAAATCTTCTGACTGGAGAAACCACAATGTTGCAAGTGGATATTATCTATGACTGTGGACAGAGTCTCAACCCTGCTGTTGATTTAGGACAGATTGAGGGAGGTTTTGTTCAAGGAATTGGGTTTTTCATGTCTGAAGAATGGCTGACAAATTCTGATGGATTGTTGGTTACTGACAGTACCTGGACATATAAGATTCCTTCAATGGACACCATACCAAAACAGTTCAATGTCGAAATACTAAACAGCAGCCATAATGAAAAACGTGTTCTTTCTTCAAAAGCTTCTGGTGAGCCACCACTACTGCTAGCAGTTTCAGTTCATTGTGCGACAAGAGCTGCTATTAAAGAGGCTAGAAAACAGCTTCTTTCATGGAGCAGCCTTGATGAGTATAAGTCAATATTCCAATTGGACGTTCCTGCTACCTTTCCCGTTGTGAAGGAGCTCTGTGGACTTGACGCTGTGGAGAAGTACTTGGAATGGAGTTTAGGAAAGAACATGTGA</t>
  </si>
  <si>
    <t>MAVETERKTGTLVFAVNGKRFELPTVDPSTTLLEFLRSQTPFKSVKLSCGEGGCGACVVLLSKYDPELDKVEDCTISSCLTLLCNINRCSITTSEGLGNSKDGFHPIHQRFAGFHASQCGFCTPGMCVSLFGALVNAEKTNRLEAPPGFSKLTVSEAEKAVAGNLCRCTGYRPIADACKSLAADVDIEDLGFNSFWRKEDIKEVKKSKLPLYDRNNEICTFPEFLKKEIRSVISLDSERYNWYSPASVGELQNLLKVNKGTEMKVVVSNTGTGYYKELERYETYIDLKHIPELSILRIDQTGVEIGAAVTISKVIEALKNEIRHDFNPSDENVFRKLANHMEKVASGFIRNTASVGGNLVMAQRKHFPSDIATILLAVDSVVDIMNGHQFERITLEEFLLRPPLDINSVLIRVKIPSVRKVFPENNTILIFETYRAAPRPLGRALAFLNAAFLAEVSPCETSDGILVNHCQLAFGAYGTKHAIRARRVEEFLTGKILNAEVLYEAIKLVRATVVPEGGTANPAYRSSLASGFLFEFFSSLIESDAEITNSVLNGYKSNSLVKQSNIGQNYGQFQSNKIPTLLSSSKQVLELSKRYHPVGEPIAKSGAAIQASGEAVYVDDIPSPTNCLHGAFIYSTKPLAWVRSMNVNSGPHPDGVAAVISHKDIPEHGENIGSHFSFGIEPLFADDLTQCAGQRLAFVVADTQKHADRAANNAVVNYGMENLEQPILSVEEAVERSSFFEVPPSIYPKPVGDISAGMAEADHKIISAEIKLGSQYYFYMETQTALAVPDEDNCIVIYSSTQIPEHAHSIIARCLGIPEHNIRVLTRRVGGGFGGKAIPSMPVAAACALAAHKLGRPVRMYMNRKTDMVTTGGRHPIKITYTVGFKSDGKITALELDMLIDAGISPDLSPLMPHAILSALQKYDWGALSFDIKLCKTNNVSKTAMRAPGDVQGSFIAEAIIEHVASTLSLEVDSVRNVNLHKYNSLKLFYQNSAGDPLEYTLPSIWDKLSVSSSFNRRIKMVKEFNRYNKWKKRGISRVPIIYEVSVRQAPGRVSILKDGSIVIEVGGIEIGQGLWTKVKQMAAFALDSVLSNGDEDLLDRMRVIQADTLSLIQGGMTAGSTTSESSCEAVRLCCNILVERLTPFKKRLQEQMGPIKWETLISQADMQSVNLSACSFYVPDTSSNAYLNYGAAVTMSLQVEVNLLTGETTMLQVDIIYDCGQSLNPAVDLGQIEGGFVQGIGFFMSEEWLTNSDGLLVTDSTWTYKIPSMDTIPKQFNVEILNSSHNEKRVLSSKASGEPPLLLAVSVHCATRAAIKEARKQLLSWSSLDEYKSIFQLDVPATFPVVKELCGLDAVEKYLEWSLGKNM</t>
  </si>
  <si>
    <t>CATGGAGCAGCCTTGATGAG</t>
    <phoneticPr fontId="2" type="noConversion"/>
  </si>
  <si>
    <t>CTCCACAGCGTCAAGTCCAC</t>
    <phoneticPr fontId="2" type="noConversion"/>
  </si>
  <si>
    <t>AAO3</t>
    <phoneticPr fontId="2" type="noConversion"/>
  </si>
  <si>
    <t>Zj.jz019381032</t>
  </si>
  <si>
    <t>'(at5g20960 : 1620.0) Encodes aldehyde oxidase AA01.; aldehyde oxidase 1 (AAO1); CONTAINS InterPro DOMAIN/s: Aldehyde oxidase/xanthine dehydrogenase (InterPro:IPR016208), Ferredoxin (InterPro:IPR001041), Molybdopterin dehydrogenase, FAD-binding (InterPro:IPR002346), Beta-grasp fold, ferredoxin-type (InterPro:IPR012675), [2Fe-2S]-binding (InterPro:IPR002888), FAD-binding, type 2 (InterPro:IPR016166), CO dehydrogenase flavoprotein, C-terminal (InterPro:IPR005107), 2Fe-2S ferredoxin, iron-sulphur binding site (InterPro:IPR006058), CO dehydrogenase flavoprotein-like, FAD-binding, subdomain 2 (InterPro:IPR016169), Aldehyde oxidase/xanthine dehydrogenase, a/b hammerhead (InterPro:IPR000674), Aldehyde oxidase/xanthine dehydrogenase, molybdopterin binding (InterPro:IPR008274); BEST Arabidopsis thaliana protein match is: aldehyde oxidase 2 (TAIR:AT3G43600.1); Has 18277 Blast hits to 17619 proteins in 1295 species: Archae - 420; Bacteria - 10771; Metazoa - 1021; Fungi - 121; Plants - 280; Viruses - 0; Other Eukaryotes - 5664 (source: NCBI BLink). &amp; (gnl|cdd|35651 : 1480.0) no description available &amp; (q852m1|aldo2_orysa : 1417.0) Probable aldehyde oxidase 2 (EC 1.2.3.1) (AO-2) - Oryza sativa (Rice) &amp; (gnl|cdd|86083 : 579.0) no description available &amp; (reliability: 3060.0) &amp;  (original description: no original description)'</t>
  </si>
  <si>
    <t>ATGGCGGTGGAAACAGAGACCAGAAATGGAACCTTGGTGTTTGCTGTTAATGGTCAGAGGTTTGAGCTTCCAACAGTGGACCCTTCAACTACTTTGCTCGAGTTCTTGCGTTCACAGACTCCCTTCAAAAGTCCCAAGCTTGGTTGCGGTGAAGGTTGTTCTGTTTCCCTCTGTATGTTCGTGTATATCTGTTATTTCTTGTACTCTAAGTATTTGATTAAATGGATTGTATGATAAGAATTGGTGAATTCGATATTTTTGGTCTTCAATCTGGTTTTCCTTTGATTCTTGGAGAGCCAGGTCTTTTAAATATTAATATCTTGTATATGATTGCACTGCTTTTTGTTTTGTTTTTTTGTTTTTTTTTTTTTTTGATAATTATATTATTGTACTGCTACTTCTATGCCATTGACTTGAATATGGCCTTTACATTTTTGAGGACTTTGGTTCTTGTATTGCTTCATTTTTTTTTCTTTATGTATATATATACATATACATACATAATATATATGTATATAAATCAGGGAGTTTCATTTTCAAAGAGTTTTCTGGGTTCTAGTTATGTTCCTTAGAATCTGTATTTTATTCTGAACCAGATGATTGTTTGACCTTATCAAATCATCATGTGTTGGCTAAAGGGGGGGAAAAAAAAAAAAAGACATTGGATCCTTTCAAATCAAATTAATTGGGAATCAAGATCAACTTGTCAAGGGTTGAATTTAAGTAGTGAAAGTTTGAGTTAAACAAATCAAGAATCGAAGTTTAAATAAAGTTGAATTTAAGTCGTGAAAGTTTGAGTTAAACAAATCAGGAATCGAAGTTTAAATAAAGTGTTGATGTGTTGAAATCGAACATTGTTGACTTTGAATTAAACAAATCAGGAATCGAAGTTTAAATAAAGTGTTGATGCGTTGAAATCGAACATCGTTGACTTCTACTTGAACACTTACAAGTTGAACTTGAAGGGCTTGATTTTAACTCAAGCCTCTTCAAATATGGTATAAAATTCATTCTCTCACTTCGTTTGCTTGTTCATCAATTTAAGCAAGTCTTATTACATTCTCACCAATTTATATTTGTTGTTTACCGTATTTCTATCATGTATGATTTTGGCCTTCTATGAAACTTGGTGTAATTTTGAAAACCGTACAAATTTTTTTGTACCAGGAGGTTGTGGTGCATGCGTTGTGCTACTGTCCAAGTATGATCCAGTGCACGACAAAGTTGAGGATTTTACCATAAGTTCGTGTCTGACACTACTCTGCAGTATAAATAGATGTTCAATTACAACATCTGAAGGCCTTGGAAATAGCAAAAATGGGTTCCACCCAATACACCAAAGATTCACAGGTTTCCATGCTTCTCAGTGCGGCTTTTGTACTCCTGGAATGTGTGTTTCACTCTTTGGGGCTCTTATCAATGCTGAGAAAACCAATCGGTCGGAGCCCCCTCCACCCTTCTCCAAGCTTAATGTTTCAGAAGCTGAAAAGGCTGTTGCAGGGAACCTCTGTCGCTGTACTGGTTACCGACCCATTGCTGATGCCTGCAAGAGTCTTGCAGCTGATGTTGATATTGAGGATTTGGGGTTGAACTCATTTTGGACAAAGGAACACAGTAAGGAAGAAAAGATTAGCAAGTTACCTGTTTATGACCGTAATCATGAGATTTGTACATTTCCAGAATTTTTAAAGAATGAAATCAGGTCTGGCATCACTTTGGATTCCAAAAGATATAACTGGCACAGTCCTGCTAGTGTTGAGGAGCTTCAAAACTTGTTGAAAGTTTATGAAGGGACTGAGATAAAAACAGTAGTTAGTAACACTGGGATGGGATATTACAAGGAAATAAAACCCTATGACAAATATATTGATCTGAAACATGTTCCTGAACTCTCAATACTTAAGCTTGATCAAACAGGAGTTGAGATTGGAGCAGCTGTAACAATCTCCAAAGTTATTGAAGCTTTGAAGAAAGAGAACCAACATGACTTTTACCCAAGAGATGAGAACGTGTTGAGAAAAATTGCCAGCCATATGGAGAAAGTTGCTTCCGGGTTCATCAGGAATACTGCAAGTGTGGGAGGAAATTTGGTGATGGCACAAAGGAAACATTTTCCTTCAGATATTGCTACCATACTTCTCGCTGTTGATTCAGTGGTAGATATCATGAGCAGTCACCAATTCGAAAGAATTACATTGGAGGAGTTTCTGCTAAGGCCTCCATTAGATTTTAGTAGTGTGCTTGTAAATGTGAAAATCCCATCAGTTGGGAAAGTTCTTCCAGAAACCAATACAATCTTGCTGTTTGAAACTTATCGTGCAGCACCCCGACCTTTAGGAAGTGCATTGGCATTTTTGAATGCTGCCTTCTTGGCCGAAGTTTCTCCTTGTGAGACTTCGGATGGAATCTTGGTGAATCATTGTCAGCTGGCTTTTGGTGCTTATGGGACTAAACATGCCATTAGGGCAAGAAGGGTTGAGGAATTTTTAAGTGGGAAAATTCTAAATGCTGAGGTTTTATATGAAGCTATCCAATTGATTAGAGCTACTGTGGTTTCTGAAGATGGCACTGCAAATCCTGCTTATAGGTCAAGCTTGGCTGCTGGGTTTCTTTTTGAGTTCTTTAGCTCTTTGATAGATGGTAGTGCTGAAATTAGCAACGGTTTCTTGAATGGATATGCAAGTACTTCAATGGCTAAATGTTCTAAACTAGGTCAGAGTAATGTCCAAGATTACTCTAATAAGATTCCAACAATGTTATCATCTGCAAAACAGGTGCTGGAATTAAGCAAAAGCTACTATCCAGTTGGTGAGCCAATCAGCAAATCTGGAGCAGCCATCCAAGCTTCAGGTTGATATCACTTGATTATATTGTGATTAGTAACTATTTCATTGACTGCACTTTATAGTTTGTCTTTTGTATTTATATCTTTACACTACTTTCCTTTTTCATGCTTGCTAAAGCTAATGTGCAAATCACATCCATGCTCATCAATTTTGCAGGTGAGGCTGTATATGTAGATGACATTCCTTCACCAACAGATTGCTTACATGGAGCATTCATTTACAGCACAAAGCCTCTAGCAAGGGTGAGGAGTATAAAAGTCAACTCAAAACCACATCCAGATGGAGTTGCAGCAGTAATATCCTATAAAGACATTCCTGAACTTGGAGAGAACATAGGATCGAACTTTTTCTTTGGTTCTGAACCCTTGTTTGCTGATGAGCTTACTCAGTGTGCTGGTCAGCGTGTTGCCTTTGTGGTATTTCCTTATTCATTATCTGATAATGTTGTGACTTATGTTCCACTGTTTGAATTTAAATATTGTGGGATCCTGAGAATGTTCTCTTTTTATTTATTTTTGTTCTTGTTAGGGGCCGCTGTATTTTATTAACTCATTTATAACAACTTTGGTAGGTTGCGGATGCACAGAAACATGCAAATATGGTTGCAAACTGTGCAGTGGTTGAATATGGAATGGAAGATCTAGAGCCACCTATTTTGTCTGTAGAAGAAGCTGTTAAAAGATCTAGTTTCTTTGATGTCCCTCCTTTCTTTTACCCACAACCAGTTGGTGATATATCAAAGGGAATGGCTGAAGCTGATCACAAGATTGTATCTGCTGAGGTATTTCTTATATACTTAGTCATTCAAAGACTCATACAACATGCATGCTTATTTCCATATTTTTTTTTGGGGAATTGTGACATTCAGATCAAACTTGGTTCTCAATACTATTTCTATATGGAGACACAAACTGCTCTTGCAGTACCAGATGAAGACAACTGCATTGTGGTTTACAGTTCAATCCAGAATCCTGAATTTGCTCACAGTGTTATTGCAAAATGTCTGGGTATACCTGAAAATAATGTCCGCGTTCTTACCAGAAGAGTTGGAGGTGGCTTTGGTGGAAAGGCTGTAGCTGCCATTCCTGTGAGTATTTTGTCCCTAGAATTATATGACACAGCATTTTGACAACGTTGAAGTATGCATGATTATAATGTGATCTCTTTGCTCCTGATGTTTGATAATTTTGAGATCAATCAATATTATAACTTCACTTGCTTCTCATAATTTAGGTTGCAACAGCATGTGCTCTTGCAGCACACAAGTTACACCGCCCTGTCCGGATGTATATGAATCGCAAAACCGATATGATAATGACAGGAGGAAGGCATCCCATGAAAATCACTTATACTGTTGGATTCAAGGCTGATGGAAAGATTACTGCTTTGCAAATAGAAATATTGATCGATGCAGGGATTTCACCAGATATGAGTCCACTAATGCCACACACCGTATCAAGTGCACTTCAGAAGTATGATTGGGGTGCTTTATCCATCAACATAAAGGTATGCAAAACAAACAATACAAGTAAGTCTTCAATGCGGGCACCTGGCGATCTACAGGGATCATTTATTGCAGAAGCTATAATTGAACATGTGGCATCAACCCTTTCATTGGAAGTTGATTCGGTCAGAAATGTTAATCTTCACACATACAACAGCCTTAAATCATTTTACAGGGATAGGGCTGGTGAAAATCTGGAGTATACTTTACCCTTGCTATGGGAAAAGTTAGCCGTATCTTCAAGCTTTGACAAAAGGGTTGAAATGGTGAAAGAATTTAATAGGTGCAACAAATGGAAAAAGAAGGGAATTTCTCGTGTACCTATTTTTTATGGAGTGTCATTGAGACCAACTCCAGGGAGGGTAAGCATACTAAAGGATGGCTCTATTGTCGTTGAAGTTGGGGGGATTGAGATAGGCCAAGGGCTGTGGACAAAGGTAAAACAGATGACAGCTTTTGGACTCAATACAATCCTTGGTAGCGAAGATGGAGATCTCTTGGACAGAGTGCGGGTCATACAAGCTGATACATTAAGCTTAATTCAAGGGGGTATCACTGGTGGGAGCACTACATCAGAGTCAAGCTGTGAGGCAGTTAGACTGTGTTGTAATATTCTGGTTGAGAGGCTGACTCCTTTCAAGGAGAGGATGCAGAAGCAAATGGGACCTATCAAATGGGACACACTTGTTTCTCAGGTATCTATTTAGGTGTTACTTTTTTCTTCATATTTTTGAGTTGCAGAAGACATGAACTAGCCACCCTCTTGAAGTGACAAACTCTTTGTTTCTCCAAGATTTAAGTGATCATTATGCCTTTTCACTTAGATATGTTTTCAGTGTGGAATTTGGCTAATACCACCATATCTCCCTCAGACGAAGCTTGCTGACTGAATGAGAGCTACGCTATGCAGATGGAAATGTTAGCTACAGAAAAATAATATATTTTTTAACAGTTAGCTACATGGCGTTGAGTTCTATGAATTTTCATGCTTTAGTTTGTCAGTCAAAAATAGAAACAATAAGTTGGGTTGATCCAGGATCATGCATATATTACCAGGAAATTATGTTTAAGTTTGATGAGTCCTGTCTATGGACATACTCGTAATGTGTAATTCAAAAGCTTGGTTTTACAAAATTTCTACGAGGATATAATCAAGTAGAAAATAAATCAAAAAGAAATAAGATAGAGAAAGATAGGAGAGCATCAAACATGTATCTATTTGATCTATTTAAGGTGAACTTTGTGGGCAGAGGATTTAGAATAATTTCTATCAACTTTGACTGAGCTTCTTTTGAGAAGTTATGTACTCCTCAATAAACTACTTTCCTTTTGTGTTTATTTAGAATGATGAACTTCTGAATGCCTTCACCAAAGACCAAAAATCATTTTGCAGGCACACATGCAATCTGTGAATTTATCAGCAAGTACTTTCTATATCCCTGATGCATCATCAAGTTCATACCTAAACTATGGAGTAGCAGTGAGTGAGGCAAGTTTCTACCTTATGGGTTTTTCATTCTATATATTCTTAAATTAAAGTAGCTTTCCCAATTAAACTTGTAATTAACTCATTGAACATAATGCACATCAGAACATAACGGTGACATTTACGATACACTTGAATGATTAATGATGTAATTCCAGCCTTTCTGCATGAAAACCAAATTAAGGAAAATGAAATACTCGATTAAATGTGTATGAAGCCCTCTTGTGACAGGTTGAGGTGAATCTTCTGACCGGAGAAACCACAGTTTTGCAAGTGGATATTATATATGACTGTGGAAAGAGTCTCAACCCTGCCGTGGATTTAGGACAGGTTAGCTCGGACTCCTTATGTACTGTTTGATTAGTCACTAGAGTTTAAGATGCTATCCATGGATACAATGGAGGCAAAACAGTTTAAGACTAGTATCTTGAGAGTTATTCTTTCCAATGATTTTATCTTGAGAGTTATTCTTTCCAATGATTTTATAATTTTTTGTTTTGTGGCTTATAGTTTCATTGGTATTTAAGTAGAAACTGGTTCTTGCAGATTGAGGGAGCTTTTGTCCAAGGAATTGGGTTTTTCATGTCTGAAGAATACCTTACAAATTCTGATGGATTGGTGATTACTGACAGTACGTGGTCATACAAGATTCCTTCCATGGACACCATACCCAAACAGTTCAATGTTGAATTACTAAACAGCAGCCATAATGAAAAACGTGTTCTTTCATCGAAAGGTATGTTTCTTCAATACTTTATATGTTCTCATTTGGTCTTACTAACAAATAATAAATCCCAATTAATTTTGACAAACAAGTTTCTGCTACAATTGGCATTCAAAATTCGGTAAACTCTTATATTATTGCTTATAGATAACTTCTGTTTTAAGGTATTTTCAAGCTTGGTATTCACGCAAGTATTTTACAGAAATCTCTTTTTCCTGAAAAGTCTTTATAGTTTCAAATTAGTGAAAGTAGAAACTTTGTTTTAAGCTATGTGTAACACACTCTTATTTCTATATTCTGATTCTACAATGCTTAACAAAGTTAAAAACTGAAATATCATGATTTGTGCAGCTTCTGGTGAGCCACCATTACTGCTAGCAGTTTCTGTTCATTGCGCTACAAGAGCTGCCATTAAAGAAGCAAGAAAACAGCTTCTTTCATGGAGCGGACAAGATGGATCAGAGTCAATATTCCAACTGGATGTTCCAGCTACTATGCCTGTTGTGAAGGAGCTTTGTGGGCTTGATATTGTGGAGAAGTACTTGAAATGGAGTTTAGGAAGGAAAAACTGA</t>
  </si>
  <si>
    <t>ATGGCGGTGGAAACAGAGACCAGAAATGGAACCTTGGTGTTTGCTGTTAATGGTCAGAGGTTTGAGCTTCCAACAGTGGACCCTTCAACTACTTTGCTCGAGTTCTTGCGTTCACAGACTCCCTTCAAAAGTCCCAAGCTTGGTTGCGGTGAAGGAGGTTGTGGTGCATGCGTTGTGCTACTGTCCAAGTATGATCCAGTGCACGACAAAGTTGAGGATTTTACCATAAGTTCGTGTCTGACACTACTCTGCAGTATAAATAGATGTTCAATTACAACATCTGAAGGCCTTGGAAATAGCAAAAATGGGTTCCACCCAATACACCAAAGATTCACAGGTTTCCATGCTTCTCAGTGCGGCTTTTGTACTCCTGGAATGTGTGTTTCACTCTTTGGGGCTCTTATCAATGCTGAGAAAACCAATCGGTCGGAGCCCCCTCCACCCTTCTCCAAGCTTAATGTTTCAGAAGCTGAAAAGGCTGTTGCAGGGAACCTCTGTCGCTGTACTGGTTACCGACCCATTGCTGATGCCTGCAAGAGTCTTGCAGCTGATGTTGATATTGAGGATTTGGGGTTGAACTCATTTTGGACAAAGGAACACAGTAAGGAAGAAAAGATTAGCAAGTTACCTGTTTATGACCGTAATCATGAGATTTGTACATTTCCAGAATTTTTAAAGAATGAAATCAGGTCTGGCATCACTTTGGATTCCAAAAGATATAACTGGCACAGTCCTGCTAGTGTTGAGGAGCTTCAAAACTTGTTGAAAGTTTATGAAGGGACTGAGATAAAAACAGTAGTTAGTAACACTGGGATGGGATATTACAAGGAAATAAAACCCTATGACAAATATATTGATCTGAAACATGTTCCTGAACTCTCAATACTTAAGCTTGATCAAACAGGAGTTGAGATTGGAGCAGCTGTAACAATCTCCAAAGTTATTGAAGCTTTGAAGAAAGAGAACCAACATGACTTTTACCCAAGAGATGAGAACGTGTTGAGAAAAATTGCCAGCCATATGGAGAAAGTTGCTTCCGGGTTCATCAGGAATACTGCAAGTGTGGGAGGAAATTTGGTGATGGCACAAAGGAAACATTTTCCTTCAGATATTGCTACCATACTTCTCGCTGTTGATTCAGTGGTAGATATCATGAGCAGTCACCAATTCGAAAGAATTACATTGGAGGAGTTTCTGCTAAGGCCTCCATTAGATTTTAGTAGTGTGCTTGTAAATGTGAAAATCCCATCAGTTGGGAAAGTTCTTCCAGAAACCAATACAATCTTGCTGTTTGAAACTTATCGTGCAGCACCCCGACCTTTAGGAAGTGCATTGGCATTTTTGAATGCTGCCTTCTTGGCCGAAGTTTCTCCTTGTGAGACTTCGGATGGAATCTTGGTGAATCATTGTCAGCTGGCTTTTGGTGCTTATGGGACTAAACATGCCATTAGGGCAAGAAGGGTTGAGGAATTTTTAAGTGGGAAAATTCTAAATGCTGAGGTTTTATATGAAGCTATCCAATTGATTAGAGCTACTGTGGTTTCTGAAGATGGCACTGCAAATCCTGCTTATAGGTCAAGCTTGGCTGCTGGGTTTCTTTTTGAGTTCTTTAGCTCTTTGATAGATGGTAGTGCTGAAATTAGCAACGGTTTCTTGAATGGATATGCAAGTACTTCAATGGCTAAATGTTCTAAACTAGGTCAGAGTAATGTCCAAGATTACTCTAATAAGATTCCAACAATGTTATCATCTGCAAAACAGGTGCTGGAATTAAGCAAAAGCTACTATCCAGTTGGTGAGCCAATCAGCAAATCTGGAGCAGCCATCCAAGCTTCAGGTGAGGCTGTATATGTAGATGACATTCCTTCACCAACAGATTGCTTACATGGAGCATTCATTTACAGCACAAAGCCTCTAGCAAGGGTGAGGAGTATAAAAGTCAACTCAAAACCACATCCAGATGGAGTTGCAGCAGTAATATCCTATAAAGACATTCCTGAACTTGGAGAGAACATAGGATCGAACTTTTTCTTTGGTTCTGAACCCTTGTTTGCTGATGAGCTTACTCAGTGTGCTGGTCAGCGTGTTGCCTTTGTGGTTGCGGATGCACAGAAACATGCAAATATGGTTGCAAACTGTGCAGTGGTTGAATATGGAATGGAAGATCTAGAGCCACCTATTTTGTCTGTAGAAGAAGCTGTTAAAAGATCTAGTTTCTTTGATGTCCCTCCTTTCTTTTACCCACAACCAGTTGGTGATATATCAAAGGGAATGGCTGAAGCTGATCACAAGATTGTATCTGCTGAGATCAAACTTGGTTCTCAATACTATTTCTATATGGAGACACAAACTGCTCTTGCAGTACCAGATGAAGACAACTGCATTGTGGTTTACAGTTCAATCCAGAATCCTGAATTTGCTCACAGTGTTATTGCAAAATGTCTGGGTATACCTGAAAATAATGTCCGCGTTCTTACCAGAAGAGTTGGAGGTGGCTTTGGTGGAAAGGCTGTAGCTGCCATTCCTGTTGCAACAGCATGTGCTCTTGCAGCACACAAGTTACACCGCCCTGTCCGGATGTATATGAATCGCAAAACCGATATGATAATGACAGGAGGAAGGCATCCCATGAAAATCACTTATACTGTTGGATTCAAGGCTGATGGAAAGATTACTGCTTTGCAAATAGAAATATTGATCGATGCAGGGATTTCACCAGATATGAGTCCACTAATGCCACACACCGTATCAAGTGCACTTCAGAAGTATGATTGGGGTGCTTTATCCATCAACATAAAGGTATGCAAAACAAACAATACAAGTAAGTCTTCAATGCGGGCACCTGGCGATCTACAGGGATCATTTATTGCAGAAGCTATAATTGAACATGTGGCATCAACCCTTTCATTGGAAGTTGATTCGGTCAGAAATGTTAATCTTCACACATACAACAGCCTTAAATCATTTTACAGGGATAGGGCTGGTGAAAATCTGGAGTATACTTTACCCTTGCTATGGGAAAAGTTAGCCGTATCTTCAAGCTTTGACAAAAGGGTTGAAATGGTGAAAGAATTTAATAGGTGCAACAAATGGAAAAAGAAGGGAATTTCTCGTGTACCTATTTTTTATGGAGTGTCATTGAGACCAACTCCAGGGAGGGTAAGCATACTAAAGGATGGCTCTATTGTCGTTGAAGTTGGGGGGATTGAGATAGGCCAAGGGCTGTGGACAAAGGTAAAACAGATGACAGCTTTTGGACTCAATACAATCCTTGGTAGCGAAGATGGAGATCTCTTGGACAGAGTGCGGGTCATACAAGCTGATACATTAAGCTTAATTCAAGGGGGTATCACTGGTGGGAGCACTACATCAGAGTCAAGCTGTGAGGCAGTTAGACTGTGTTGTAATATTCTGGTTGAGAGGCTGACTCCTTTCAAGGAGAGGATGCAGAAGCAAATGGGACCTATCAAATGGGACACACTTGTTTCTCAGGCACACATGCAATCTGTGAATTTATCAGCAAGTACTTTCTATATCCCTGATGCATCATCAAGTTCATACCTAAACTATGGAGTAGCAGTGAGTGAGGTTGAGGTGAATCTTCTGACCGGAGAAACCACAGTTTTGCAAGTGGATATTATATATGACTGTGGAAAGAGTCTCAACCCTGCCGTGGATTTAGGACAGATTGAGGGAGCTTTTGTCCAAGGAATTGGGTTTTTCATGTCTGAAGAATACCTTACAAATTCTGATGGATTGGTGATTACTGACAGTACGTGGTCATACAAGATTCCTTCCATGGACACCATACCCAAACAGTTCAATGTTGAATTACTAAACAGCAGCCATAATGAAAAACGTGTTCTTTCATCGAAAGCTTCTGGTGAGCCACCATTACTGCTAGCAGTTTCTGTTCATTGCGCTACAAGAGCTGCCATTAAAGAAGCAAGAAAACAGCTTCTTTCATGGAGCGGACAAGATGGATCAGAGTCAATATTCCAACTGGATGTTCCAGCTACTATGCCTGTTGTGAAGGAGCTTTGTGGGCTTGATATTGTGGAGAAGTACTTGAAATGGAGTTTAGGAAGGAAAAACTGA</t>
  </si>
  <si>
    <t>MAVETETRNGTLVFAVNGQRFELPTVDPSTTLLEFLRSQTPFKSPKLGCGEGGCGACVVLLSKYDPVHDKVEDFTISSCLTLLCSINRCSITTSEGLGNSKNGFHPIHQRFTGFHASQCGFCTPGMCVSLFGALINAEKTNRSEPPPPFSKLNVSEAEKAVAGNLCRCTGYRPIADACKSLAADVDIEDLGLNSFWTKEHSKEEKISKLPVYDRNHEICTFPEFLKNEIRSGITLDSKRYNWHSPASVEELQNLLKVYEGTEIKTVVSNTGMGYYKEIKPYDKYIDLKHVPELSILKLDQTGVEIGAAVTISKVIEALKKENQHDFYPRDENVLRKIASHMEKVASGFIRNTASVGGNLVMAQRKHFPSDIATILLAVDSVVDIMSSHQFERITLEEFLLRPPLDFSSVLVNVKIPSVGKVLPETNTILLFETYRAAPRPLGSALAFLNAAFLAEVSPCETSDGILVNHCQLAFGAYGTKHAIRARRVEEFLSGKILNAEVLYEAIQLIRATVVSEDGTANPAYRSSLAAGFLFEFFSSLIDGSAEISNGFLNGYASTSMAKCSKLGQSNVQDYSNKIPTMLSSAKQVLELSKSYYPVGEPISKSGAAIQASGEAVYVDDIPSPTDCLHGAFIYSTKPLARVRSIKVNSKPHPDGVAAVISYKDIPELGENIGSNFFFGSEPLFADELTQCAGQRVAFVVADAQKHANMVANCAVVEYGMEDLEPPILSVEEAVKRSSFFDVPPFFYPQPVGDISKGMAEADHKIVSAEIKLGSQYYFYMETQTALAVPDEDNCIVVYSSIQNPEFAHSVIAKCLGIPENNVRVLTRRVGGGFGGKAVAAIPVATACALAAHKLHRPVRMYMNRKTDMIMTGGRHPMKITYTVGFKADGKITALQIEILIDAGISPDMSPLMPHTVSSALQKYDWGALSINIKVCKTNNTSKSSMRAPGDLQGSFIAEAIIEHVASTLSLEVDSVRNVNLHTYNSLKSFYRDRAGENLEYTLPLLWEKLAVSSSFDKRVEMVKEFNRCNKWKKKGISRVPIFYGVSLRPTPGRVSILKDGSIVVEVGGIEIGQGLWTKVKQMTAFGLNTILGSEDGDLLDRVRVIQADTLSLIQGGITGGSTTSESSCEAVRLCCNILVERLTPFKERMQKQMGPIKWDTLVSQAHMQSVNLSASTFYIPDASSSSYLNYGVAVSEVEVNLLTGETTVLQVDIIYDCGKSLNPAVDLGQIEGAFVQGIGFFMSEEYLTNSDGLVITDSTWSYKIPSMDTIPKQFNVELLNSSHNEKRVLSSKASGEPPLLLAVSVHCATRAAIKEARKQLLSWSGQDGSESIFQLDVPATMPVVKELCGLDIVEKYLKWSLGRKN</t>
  </si>
  <si>
    <t>AAGGCTGTAGCTGCCATTCC</t>
    <phoneticPr fontId="2" type="noConversion"/>
  </si>
  <si>
    <t>GGATGCCTTCCTCCTGTCAT</t>
    <phoneticPr fontId="2" type="noConversion"/>
  </si>
  <si>
    <t>AAO4</t>
    <phoneticPr fontId="2" type="noConversion"/>
  </si>
  <si>
    <t>Zj.jz019381034</t>
  </si>
  <si>
    <t>'(at3g43600 : 1721.0) Encodes an aldehyde oxidase. AAO2 does not appear to act on abscisic aldehyde in vitro but it is possible that it may function in abscisic acid biosynthesis when the activity of At2g27150 (AAO3), the primary abscisic aldehyde oxidase, is lost.; aldehyde oxidase 2 (AAO2); FUNCTIONS IN: aldehyde oxidase activity; INVOLVED IN: oxidation reduction; EXPRESSED IN: 16 plant structures; EXPRESSED DURING: 13 growth stages; CONTAINS InterPro DOMAIN/s: Aldehyde oxidase/xanthine dehydrogenase (InterPro:IPR016208), Ferredoxin (InterPro:IPR001041), Molybdopterin dehydrogenase, FAD-binding (InterPro:IPR002346), [2Fe-2S]-binding (InterPro:IPR002888), FAD-binding, type 2 (InterPro:IPR016166), CO dehydrogenase flavoprotein, C-terminal (InterPro:IPR005107), 2Fe-2S ferredoxin, iron-sulphur binding site (InterPro:IPR006058), CO dehydrogenase flavoprotein-like, FAD-binding, subdomain 2 (InterPro:IPR016169), Aldehyde oxidase/xanthine dehydrogenase, a/b hammerhead (InterPro:IPR000674), Aldehyde oxidase/xanthine dehydrogenase, molybdopterin binding (InterPro:IPR008274); BEST Arabidopsis thaliana protein match is: aldehyde oxidase 1 (TAIR:AT5G20960.2); Has 18530 Blast hits to 17817 proteins in 1279 species: Archae - 421; Bacteria - 11000; Metazoa - 1023; Fungi - 117; Plants - 281; Viruses - 0; Other Eukaryotes - 5688 (source: NCBI BLink). &amp; (q852m2|aldo3_orysa : 1517.0) Probable aldehyde oxidase 3 (EC 1.2.3.1) (AO-3) - Oryza sativa (Rice) &amp; (gnl|cdd|35651 : 1469.0) no description available &amp; (gnl|cdd|86083 : 567.0) no description available &amp; (reliability: 3368.0) &amp;  (original description: no original description)'</t>
  </si>
  <si>
    <t>ATGGCGGTGGAGACGGAAACAGGAACAAACGGAAGTTTGGTACTTGCTGTTAATGGTGAGAGGTTTGAACTTCCAACCATTGACCCTTCAACCACGTTGCTTGAGTTCTTGCGCTCACACACTCCCTTCAAAAGTGTCAAGCTCAGTTGTGGTGAAGGTTGTTCCTTTTATTTCCCCTCTTATCTATCTCTCTCTTCCTATATGTGTTTATGCATAGTTGTCTAAGTTTGTGATATATGTTTGTTCTGCAATGTGAATTTATTCAATTTGGGCTTTTTCTCTTCTTGATGTATAGAAAAATTGTAGTTGCTGTTTCTCTATTTAAGGAGTTGCCAGGTTTAAATGATGGTTACTCCGGAGAGAGTGAAATATTCATTTTCAGATGCTTGTTTGATCCAACTATATCATCATGTTGCTGACAAACAGTAAAGTTAGCTTTATTTGAGCCTTAATATGCTGTCACTGGTCGGGACCAATGATACTGTCTATGAAATCTGAGAGGATAAAGAATTCTATTTTTCAGATACTAATATATCTCAGGAATAAAAATCATTTTCCCACTTCCTTGGTAACCAATTCAAGGAATAAAGAGACTTTTTATGCTGATGCTTTGCACATTTAGAGTTTAAGCTGGACTTATTATGCTTAATGGTCACTCTTTTGGTGGTTTTCAATACTCTTTTTAAGTTTTATCATGTCTGATTATGACTTCTGCGGCACCTGGTGTAAATTTAGATGGCTTTGAATTTATGGTTGCAGGAGGTTGTGGTGCCTGTGTTGTGCTTCTGTCCAAGTATGACCCTGTGCTTGACAAAGTAGAGGATTTTACCATAAGTTCGTGTTTGACACTACTCTGCAGTATAAACAGATGTTCAATTACAACATCTGAAGGCCTTGGAAATAGCAAAAATGGGTTCTACCCGATTCACAAAAGGTTCTCTGCCTTCCATGCTTCTCAATGCGGCTTTTGTACTCCTGGAATGTGTGTTTCTCTCTTTGGGGCCCTTGTCAATGCTGAAAAACTCAATCGGTTGGAGCCCCCTCCAGGGTTCTCCAAGCTTACTGTTTCTGAAGCTGAAGAAGCTGTTGCAGGGAACCTCTGTCGCTGTACTGGTTACCGATCCATTGCTGATGCCTGCAAGAGTCTTGCAGCTGATGTTGATATTGAGGATTTGGGGTTAAATTCATTTTGGAGAAAGGGAGAGAGTAAGGAAGTAAAGATAAGTAAGTTACCTTTCTATAACCGTGATGACAAGTTTTGTACCTTTCCAGAGTTCTTAAAGAAGGAAATCAGGTCTGGCATCTTTTTGGATTCTAACAAATATAATTGGTATAGTCCTGCTAGTGTTGAGGAGCTTCAAAGCTTATTGAAAGTTAATGATATTCGCAAAGGGTGTGAGAATAAAATAGTAGTTAGTAACACAGGAATGGGATATTACAAGGAAGTAGAAAGTTATGACAGATATATTGATCTGAAACATATTCCTGAACTCTCAATACTCAGATTTGATCAAACAGGAGTTGAGATTGGAGCAGCTGTAACAATCTCTAAAGTTATTGAAACTTTGAAGACTGAAAACAAGCATCAGTTTCTTCCTACGGATGAGATTGTGTTAAATAAACTTGCCAACCATATGGAGAAAATTGCTTCAGGGTTCATCAGAAATACAGCTAGTGTGGGCGGAAATTTGGTGATGGCACAAAGAAAACATTTTCCTTCAGATATTGCTACCATACTTCTTGCTGTAGGTTCAACAGTAGATATAATGAGTGGTTATCAGTTTGAAAGAATTACATTGGAGGAGTTTCTAGAAAGGCCTCCATTAGATTTTAATAGCATACTTATAAATGTTAAAATCCCAAATTGGGCATCAATAAGGAAAGTTTCTCCAGAAAACAATACTACCTTGCTGTTTGAAACCTATCGAGCTGCACCCAGACCTCTGGGAAATGCATTGCCTTATTTAAATGCTGCCTTCTTAGCTGAAGTTTCTCCATGTAAGACCTCTGAAGGAATCATGGTGAATCACTGTCAGTTGGCTTTTGGTGCTTATGGGACGAAACATGCTATTAGGGCAGGAAGGATTGAGGAATTTTTAAAAGGAAAATTGTTAAGTGATGATGTTTTATATGAAGCTATCAAATTAGTTAGAACTATTGTGGTTCCAGAAGATGGCACTGCATATCCTGCTTATAGATCAAGCTTGGCAGCTGGTTTTCTTTTTGAGTTCTTTAGCTCCCTGATAGATGGTGGTGCTGAAATTACCAATAGTTTCTTGGATGGATCTGGTAGTACTTCATTGCTTAAACATTCTAAACCAGAACAGAAAGATGACCAATATTACCAGAAGAAGGTTTCAAAAATGCTTTCATCTTCAAAACAGGCTCTGGAATTAAGCAAAAGGCACTATCCAGTTGGTGAGCCCGTTACAAAAACTGGGGCTCTTGTCCAAGCTTCAGGTTTGTATCACATGATTAAGCATATTTAATGAACGTACATATGGTTCTGGCAATAATATTTTTATGTTATATTCTCATATTGGTTTCAACTTTCAAGTATGTTTCGATCATCTCTCTCTCTCTCTCTCTCCTCCCCCCCGCAGTAGCTTTTTTGTGAGAACTCTGATGTCCATAAAATCGTTTTGGATCCTTGCTTTTATTAGTCATTGGATGATACTTCTTGCAGAAACCACTTTTATCCATGAAATTTTTTGGATGAATCCTGTTTTTATTTTTCTCAATTTTCTGATGGTGAGGTGGGGCTGAATCCTGGCTGAATCCTTTTTCCTTGGTTCATATTGATGCTTGAATGCTATTCAGCTTTGATAACTTTCTTCTTTTATGATTGCTCATGATTAGTATTTATTCATTAATTCCACTTCATACTGTCTTTTCTATTTATATCTATACACACTGATTTGTATGCTATTGATCTCTTTTGTGCTTATCAATTATGTAGGTGAAGCAGTATATGTAGATGATATACCTTCCCCTGTGAATTGCTTACATGGAGCTTTCATTTACAGCACAAAGCCTTCTGCATGGGTGAAGAGTATAGAAATCAACCCAAAATCAAATCCAGGTGGAATTGCAGCAGTTTTATCTTTTAAGGACATCCCTGAACGTGGGGAGAATGTCGGGGCAAAGTCCGTGTTTGGTACTGAACCATTGTTTGCTGAAGATGTTACTCAGTGTGCTGGTCAGCGTCTTGCCTTTGTGGTAACTCCTTAATTATTATCTGACCATTTGTGGCTTATATTCTCTGGTTGAATCTGCATATTGTGTAAGAAAGTTCATTTTCTTTCTTGTAGGGGATATCTGTGTTTAATTAATTGGTTTAAAACAACTTGATAGGTTGCAGATACACAGAAACATGCAGATAGGGCTGCAAACTGTGCAGTGGTTGAATATGGAATGGAAGATCTAGAGCCACCTATTTTATCTGTTGAAGAGGCTGTTAAAAGATCTAGTTTCTTTGATGTTCCTCCAATTCTTTACCCAAAACCAGTTGGTGATATATCGAAGGGAATGGCTGAAGCTGATCACAAGATTATTTCTGCTGAGGTAGTTCTGCTTTTCCATTTGGGTGCTCATTACACACACTTGTGCACACAAGCACATGCATGAAGCATTAAACTGTTACACAAACTAATTGACTTGGTTTCACTAATAAAAAACATCTTCATAGTCTCATTGATGACTAAAGCATCCTTGCTTTATTTCATTTTTCTTTTGGGAATTGTGACATGCAGATCAAACTTGGTTCTCAATACTATTTCTATATGGAGTCACAAACTGCCCTTGCAATTCCAGATGAAGACAACTGCATCATGGTTTATAGTTCAATTCAGTGTCCTGAATCTGCACAAATCGTTATAGCAAAGTGTCTGGGTATACCTGAACATAATGTCCGTGTGATTACAAGAAGAGTTGGAGGTGGCTTTGGGGGAAAAGCCATACGTGCCATGCCTGTGAGTATTTAGTTACAGAAATTTTTATGATATCTTTGATCCTGCTATTTAGAATCTTCAGATTCATCCTTGTTTAAAGTCGCTTAACATGCTTCTTATATTTTAGATTGCAACAGCATGTGCACTTGCAGCACACAAATTACACCGCCCTGTCCGGATGTATCTGAATCGCAAGACTGATATGATAGTGACAGGAGGAAGGCATCCCATGAAAATAACTTACACTGTTGGATTCAAATCTGATGGAAAGATTACAGCTTTACAACTAGATATATTGATTAATTCAGGGTTTTCACCAGACATAAGCCCAGTTATGCCGCACAATATATTCAGTGCACTTAAGAAGTATAATTGGGGTGCTCTATCTTTTGACATAAAGGTATGCAAAACAAACCTCACAAGTAAATCTGCAATGCGGGCCCCTGGAGAGGTACAAGGATCATTTATTGCTGAAGCTATAATTGAACATGTGGCATCAACCCTTTTACTGGAAGTTGATTCTGTCAGAAATGCAAATCTTCACACGTATGACAGCCTTAAATTATTCTATAAGGAAAGTGCTGGTGAATCTCTTGAATATACTTTACCCTTAATATGGGATAAAGTGGCGGAGTCATCAAGTTTTAACCAAAGGGTTCAAATGGTAAATGAATCTAATAGGTGTAATAAATGGAAAAAAAGGGGTATCTCTCGTGTACCAATTGTGCATGGAGTGTTATTGAGGCCAACTCCAGGTAGGGTAAGCATTTTAAAAGATGGGTCTGTTGTTGTTGAAGTTGGAGGGATTGAGCTGGGCCAAGGGCTATGGACGAAGGTAAAACAGATGGCTGCTTTTGCTCTTGGTTCAATCCAATGTAATGGAGATGGAGATCTCTTGGATAAAGTGCGAGTTATACAGGCTGACACATTGAGCTTAATCCAAGGGGGTTTTACCGCTGGGAGCACTACGTCAGAATCAAGCTGTGAGGCAGTTAGACTGTGCTGTAATATGCTTGTTGAGAGGCTAACTCCTCTCAAGGAAAAGCTGCAGGAGCAAATGGGCCCTATCAAATGGGAGATGCTTATATTTCAGGTATCTATTTTTTTCTTTACCTTGAGATGCTTTATCAAGACCTGATTTCTCCAAGATTTTAATGCTCAACATATGTTTGTCATTTTTCCCATATTGATTCACAATATCTCTGTCTCTCTCATGCCTCAACTTTCAAATTGCAGGCGCACATGCAAGCTGTGAACTTATCGGCAAGTTCTTACTATGCCCCTGATATGTTATCAACTTCATATCTAAACTACGGTGCAGCAGTGAGTGAGGCAAGTTTTACCTTATGGGTTCTTTCTTACACTTGTGCTTAAATTAGCTTTCCCAATTAAACTTGTAACTATCCCCTTGAAGGTAGATACACATCAGAGCAAAGTGATAGGAAAACATGTAGCAGGAAAATTAACAATGGAATTACTGATAAAGAAATAGAAGATTGAATGATTTTGAAGCCATCTTGTGACAGGTTGAGGTGAATCTTCTTACTGGAGAAACCACAATATTGCAAGTCGATATAATCTACGATTGTGGACAGAGCCTAAACCCTGCTGTGGATTTAGGACAGGTTAGCTGGACTTCTTTTTGTACTACATATTTAAGATTTGGAGTTGTTAATGAATTCCTTCAAGTTTTATTCTTTGGTTGTATTGGCCTATTGGGTCCTTTACCTAAATGTTGTTGTAGTCAAGTATGTGACATCCAATCTTGGGATTCACTGAGGGAAGAGTTATTTGTTACTTGTAGCATAGGGAATTTCTTACAATGATTTTATTTTGTGCTGTGGCTTATGGTTTCATGGTATTTAAGTAGAAACTGGGTTTTGCAGATTGAGGGAGCTTTTGTTCAAGGAATTGGGTTTTTCATGTCTGAAGAATACCTTACAAATTCTGATGGATTGGTAGTTGCTGAAGGTACATGGACTTACAAGATTCCTTCACTGGACACCATACCTAAACAATTCAATGTTGAAATATTAAACAGCGGACATCACGAAAAACGCATTCTTTCTTCAAAAGGTATGTCTCTCCAATATTTTTGGATACAGTGGTAATGTAAGTGTAAGAATAGCATTTCAAATTAATTTTTCCATAACTTATATTCAAGGATTTCTATGTAACACACTTGATTTTCTGTATTTTGATCATATTAAACTTGACAAGGTCAAACTGTAATATCATCATCTGTGCAGCTTCTGGTGAGCCACCATTACTGCTAGCAGTTTCGGTTCATGGCGCCACAAGAGCTGCTATTAAAGAAGCAAGAAAACAGCTGCTTTCATGGAGCAGCCAAAATGGGTCGGAGTCAATATTCCAGTTGGGTGTTCCTGCTACCATGCCTGTCGTGAAGGAGCTTTGTGGACTGGACATGGTGGAGAGGTACCTGGAATGGAGTTTAGGCAGCAACAAGTGAAGGAGACGAGAAATTCAAAGGAGCTTCTGTATTTTTATAAAAAAATAATATTTATTTTTAATTTTTTTGAGAGAGTATTTATTTTTAATTTTAAAATAATATAAATCCAATAACACGATAAAACAGAGTTATTGATTTTATATATTTATTTATTTATTTTTTTTTTTTAAGTGAACCCACAAAAATACCAAAAAACAAAAAAAACGAATTTAAGTGTACCATCAGAAGATAATTTGGTTCGCGTCACTAGCGTGTATTGCCACGTTTTGAATTGGCAAATCTACTCTATTATTTTCTCTTATTTTTGTCTGTCTCGGCTGGATTTGGCATTTCTTTTATTTGGGTAAGACTAACTGGGCAATTCACTTGTTGAAAACATGGCAGTAGACTGGTGTGCCTCGGCGTGTGGTAGCTTAGAGAACATGGTGACGGTTGTAAGGGATATGGACCATAAAAAAGACGATAGAGATAAAATGGTGACAGTTGTAAGGGATATGGACCATAAAAAAGACGATAGATAAAATGGTGTGCCTCGGCGTGTGGTAGCTTAGAGAACATGGTGACGGTTGTAAGGGATATGGACCATAAAAAAGACGATAGAGATAAAATGTCCCTTTCCTAATGATAAGATATCTCACTTTTGCTTTGAATTGTTATCCAACAATGGCTATAAGACTAGTTTCTCAAACTAGGGGTGTCTTATCAAAAATGGGAGGGACACAAACCGCAACTGGAAATTTGGTTTTTGCTGTTAATGGTGAGAGGTTTGAACTTCCAACCATTGATCCTTCAACCACTTTGCTCGAGTTCTTGCGTTCACACACTCCCTTCAAAAGTGTCAAGCTCAGTTGTGGTGAAGGTTGTTCCTTTACCTTTCTCTCTCTCACTCACTTCCTGGTATATATATATTTTTGTATTTAATTTTCTAGTTTGTGATACTTTATAGCATGTTACCCAAAAAAAAAAAAAAAAAAATTAATGGGTCAGGGTATGTTTCTGGTACTTTTTCTTGGATACATATACATACATACATATATATATATATATATGTGTGTGTGTGTGTACATGTATATATATATATATATATATCCATAATGTTATCATGTCTATGATTGGTGTACTGATTTTTCTTTTTATTCTGCATTTTGATTGTCTAATTTGGCTTGAAGACTGCGCTTTTGAAATTTTGAGAACTTGGGTTTTCTTTCTATTCTTTGCCTTTCAGTGTTTTCTTTTTAAATGTAATAAGTAAGAAAATTCATTTTCAAGGAGTTACTTGGGTTCTCATCTAATCAATGTTCCTCTTGGAGAGAGTGGATTATTCTGATAATTCTTTTTTCCTTTTCTATGAATGTAAAATGGATAATTCTGATATGTATTGGCTTTTGTATCTTTATATTATTGTCATTACTTTTGATATATAATGCTGTCAAAGAAATCTAAATCACTAAGGAACCAATTGAACTTTTTACCTTCTGCTGTGGCTTAGGAAAAAAAATCCATTTTCTTAACTAAGAGAATCTTTTCATGATACTTTTGGTGGACATATAGAATTTCAGCAATACTTGTTAAACTTAATTGTCAGTTTTATGATTCTGTACTTTTATCATGTTGGTGTAACTTTTAGAAACTGCCAATTTTTGTAACAGGAGGTTGTGGTGCATGCGTTGCGTTGCTATCCAAGTATGATCCGGTGCTTGACAAAGTCGAGGATTTTACTGTAAGTTCATGCCTGACATTACTATGCAGTGTAAATAGATGCTCAATTACAACATCAGAAGGACTTGGAAATAGCAGAAATGGGTTCCATGCGATTCATAAAAGGTTCACTGGTTTCCATGCTTCTCAGTGTGGTTATTGTACTCCAGGAATGTGTGTTTCACTCTTTGGGGCTCTTGTCAATGCTGAGAAAACCAATCGGTTGGAGCCCCCCCCACCATTCTCCAAGCTTACTGTTTTTGAGGCCGAAAAGGCTGTTGCAGGGAACATCTGTCGCTGTACTGGTTACCGACCAATTGCTGATGCCTGCAAGAGTCTTGCAGCTGATGTTGATATTGAGGATTTGGGGTTGAACTCATTTTGGAGAAAGGAACACAGTAAGGAAGAAAAGATAAGCAAGTTACCTGTGTATGACCGTAATGATGAGGTTTGCACATTTCCCGAGTTTTTAAAGATGGAAATCAGGTCTGGCATCTCTTTTGATTCAAAAAGATATAATTGGTACACTCCTGCTAGTGTTGAGGAGCTTCAAAACTTATTAAATTTTGATGAAGGGACTGGGACAAAAATAGTAGTTAGTAACACAGGGATGGGATATTACAAGGAACTAGAACCCTATGACAGATATATTGATCTGAAACATATTCCTGAACTCTCAATGCTTAGGATTGATCAAACAGGAGTTGAGATTGGAGCAGCCGTAACAATCTCCAAAATTATTGAAACTTTGAAAAATGAAAACCAGCATGAGTTTCGACCAACAGATAGAATTATATTACAAAAACTTGCCAACCATATGGAGAAAATTGCTACAGGGTTCATCAGAAGTACGGCTAGTGTGGGGGGAAATTTGGTGATGGCACAGAGAAAATATTTTCCTTCAGATATTGCTGCCATACTTCTCGCTGTAGATTCAACAGTAGATATAATGAGTGGTCACCAATTCAAAAAAATTACATTGGAGGAGTTTCTAGAAGGGCCTCCATTAGATTCTAATAGTATACTAATAAGTGTTAAAATCCCAAATTGGGCATCAGTTGGTAAACTTTCTCCAGAAAACAATACTACCTTGCTGTTTGAAACCTACAGAGCTTCACCCAGGCCTTTAGGCAATGCATTGCCTTATTTGAATGCTGCCTTCTTGGCCGAAGTCTCTCCAACTAAGACTTCAGATGGAGTCTTGGTGAATCACTGTCAGATGGCTTTTGGTGCTTATGGGACAAAACATGCTATTAGGGCAAGAACGATAGAGAAATTTTTGACTGGAAAATTGTTAAGTTCTGATGTTTTATACAAAGCTATCAAATTAGTTAGAGCTGCTGTAGTTCCTGAAGATGGCACTGCAAATCCTGCATATCGATCAAGTTTGGCCGCTGGTTTTCTTTTTGAGTTCTTTAGCTCATTGATAGATAGTGGCACTGAAATTAGCAATGGCTTCTCAAATGGATATACCAGTACTTCATTGTTCAAACATTCTAAACCAGTACAGAATAATAACCAACATTACCCTAACAAGATTCCAACAATGCTATCATCTGGAAAGCAAGTGCTTCAATTAAGTAAAAGCTATAATCCAGTTGGTGAGCCAATTACAAAATCTGGAGCTGCCATCCAAGCTTCAGGTTTGTAGTTCGTATGGCTTGATTGAATATGTTTAATAATTTTCTAATTAGTAGTAGTGATTTCATTGACTGCAGTATAAACTTTCTCTCTTTCAACTTAAATCTTTAGAGTGCTTTCTTTTTGTTCTTTACATCTATGCTAGTTATCTCATTGATGTCATAACTTTTGAAGGTGAGGCTGTATATGTAGATGACATTCCTTCACCCGTAAATTGCTTACATGGAGCATTCATTTACAGCAGAAAGCCACTAGCATGGGTGAAGAGTATAAAACTCAACCAGAAACCATTTCCAGATGGAGTTGCAGCAGTTATATCTTCTAAAGACATCCCTGACCATGGGAAGAATGTAGGGTCCAGGACTGGGTTTGGTGCTGAACCTTTGTTCGCTGATGATCAGACTCATTGTGCTGGTCAGCGTGTTGCCTTAGTGGTAATTCCTTGTTCATTATATGACAATGTTGTGGCTTCTGTTCTAGTGATTGAGTTTACTTATTGTGGGAATCCTAGGAAAGTACTTTTCTTTTTTATTTTACTTATTAAGGATCTCTTTAATTATTTGACTTGTTTGAAGCAATTTTTAGGTTGCAGATACACAGAAACTTGCAGATATGGCTGCAAATAGTGCAGTGGTTAGTTATGGAATGGAAAATCTCGAGCCACCTATTTTATCTGTAGAAGAGGCTGTTAAAAGATCTAGTTTCTTTGATGTTCCTCCTTTCTTCCGGGGAAAACCTGTAGGTGACATATCGAAAGGAATGGATGAAGCTGATAACAAGATTGTTTCTGCTGAGGTAGTGTTTATCTTTCTTACTTCCTCTTGTGTTGGCTAGCACTCCATAAGAAAACCCACAAATATGCTCACGAACATACATGAAGGGTGAATCAAGCTTGTGTTTAATTAAACTAAAAGAACACCTTTATGGAATCATCCACTTGACTTAAAATATCCATGCTTAATTTCATAAGTTTTTTGGGGGAATTTTGACATTCAGATCAGACTTGGTTCTCAATACTATTTCTATATGGAGACACAAACAGCCCTTGCAATTGCCGATGAAGACAACTGCATTGTGGTCTACAGTTCAGTTCAGTGTCCTGAGTATGCACATGGTGTTATTGCAAAATGTCTAGGCGTGCCTGCACATAATGTCCGTGTTATTACAAGAAGGGTTGGAGGTGGCTTTGGTGGAAAGGCCATGCATGCCATGCCAGTGAGTATTTACTTGGAGGAGATTTTAAACTACGACATGTTGACAAAATTACTACATGATTGTAGAATCTCAATGTTGTTACTTTTTCTCATATCTTTCTAATATATATATTTTATATATATATATATATATTGATATTTGGAATCTTCATTGTGTTTAGTGTCTCTGACTGCGATTTTTTTAATTTAGATTGCAACAGCATGTGCACTTGCAGCACAGAAATTACAACGCCCTGTCCGGATGTATCTGAATCGCAAGACTGATATGATAGTGACAGGAGGAAGGCACCCAATGAAAATAACTTACACTGTTGGATTCAAGTCTGATGGAAAGATTACAGCTTTACAACTAGAGATATTGATTGATGCAGGCATTGCAATCGATGTAAGTCCAATAATTGTACCCAATGTATTGAATGGGCTTAAGAAGTATGATTGGGGTGCTCTATCTTTTGACATAAAACTATGCAAAACAAACAGTACCAGTAAGTCTGCAATGCGGGCACCTGGAGAGGTACAGGGGTCATATATTGCAGAAGCTATAATTGAACGTGTGGCATCTACGCTTTCTTTAGAAGTTGATTCTGTCAGAAATGTAAATCTTCACACATACAACAGCCTTAAATCATTCTATGAGGGAAGTGCTGGTGAACCAGTAGAGTATACTTTACCTTCAATATGGGATCAATTGGCTGTGTCTTCAAGCTTTAACCAAAGGATTGAAATGATGAATGAATTTAATAGGCGTAATAAATGGAAAAAGAGGGGAATCTCTCGTGTACCAATCGTGCATGAAGTGTTATTGAGACCAACTCCAGGGAAGGTAAGCATTCTAAATGATGGATCTGTTGTTGTTGAAGTTGGAGGGATTGAGTTGGGCCAAGGGCTCTGGACAAAGGTAAAACAGATGGTTGCTTATGCTTTAAGTTTGATCCAATGTAATGGAGATGGAGACCTCTTGGATAAAGTGCGAGTCATACAAGCTGATACATTGAGCTTAATTCAAGGGGGTCTTACCGCTGGGAGCACTACTTCAGAATCAAGCTGTGAGGTAGTTAGACTGTGCTGTAATATCCTGGTTGAGAGGCTAACTACTCTCAAAGAAAAGTTGCAGAAGCAAACTGGCAATGTCCAATGGGAGACACTTATTTCTAAGGTATTTGTTTGGATATTACTTTTTGTCTCACCTTTTGACTTGCGCAAGACAAGAACAGGTCATTCTGCCGAATTATTTTTATTTGTTTATTTATTTATTTTCCTTTTTGTTAACCCAAGAATTGTCCATTGTTGTATTGTTGATTTTCTTAGAGATGTAAGGATCTAGAGTGGTCAAAATTTATCAAGTTATCCTCATGATGAATGCAGTAGAAGAACATACCCATAATTTGAAACCCAAAAGCTTGGTTATAAAGACTTTTTATTTGCACTAAAGCCAAAAATATCTCCTTACTTTTTCCATATTGGCTTTTCTCATAGCAGCTTGTAGAAGCTTTTTCCTCTTTGTTAGATTTTTTTTTTTTTTTTTTTTTTTTTTTTTTGGGTGCTTCTCAACTTCAGATTTCAGGCGTACATGCAAAGTGTGAACCTATCAGCGAGTTCCTACTATATCCCTGATACATCATCAAATTCATACCTAAACTATGGTGCAGCAGTGAGTGAGGCAAGTTCTTTATGGACTCCTTAATATACTCATGCTTAAATTAAATTAGTTTTCCCAAATAAACCTGTAACTATCCTCTTGAGTGCAAAGAAGTATCGAGCATACTGATAGCTTATTATATTGCAGCAGAACAGTTAACGCAAACCTTTTGCATAAACTCTAAATCAACCATAATGAAATACAAAAAGTAAGCAAATATGGATCCATCTCATGATTTCTCGTCACAGGTTGAGGTGAATCTTTTGACTGGAGAAACCACAATTTTGCAAGTGGATCTTATCTATGACTGTGGACAGAGTCTCAACCCGGCTGTGGATTTAGGACAGGTTAGTCACACTTATAATGTACTGGTTGATTAAGAATTAATCATTCTAGCGTTATAAAACTTAAATTCTGATCTTTGATTATAGAGTTGTTTCTTTCCAGTGATTTTATTATGCCATGTGGCTTATTTGGGTTGTTGCAGATTGAGGGAGCTTTTGTACAAGGAGTTGGCTTTTTCATGTCTGAAGAATACCTGACAAATTCTGATGGACTTTTGGTCTCGGACAGTACGTGGACATACAAGGTTCCTTCAATGGATACCATACCTAAACAGTTCAATGTTGAGATATTGAACAGCGGACATCATGAAAAACGTATTCTTTCTTCAAAAGGTATGATCTCTTCATATATTTCAAATGAATATCGAACTGATATATCAAGATTCTGCCACACCAGGCATTCAAAATTTGGTAAAACAAGTCACTTTTGACTTACACTATTGCTTAGATAAACAACTCTTGAAATAGAAACACATTCACATTTCTATATTCTGGTCATGTTATGTTTAACAAGTCAAATGTGAAATACCCTCATCTCTGTTCAGCTTCTGGTGAGCCGCCATTACTGCTAGCGGTTTCAGTTCATGGCGCTACGAGTGCTGCTATCAAAGAAGCAAGAAAACAGCTTCTTTCATGGAGCAGCAAAGATGGATCAGAGTCAATATTTCAATTGGATGTTCCTGCTACCATGCCCGTTGTGAAGGAGTTCTGTGGGTTGGACATTGTGGAGAAGTACTTGGAATGGACTATAGCTAGCAGCAATAATTGA</t>
  </si>
  <si>
    <t>ATGGCGGTGGAGACGGAAACAGGAACAAACGGAAGTTTGGTACTTGCTGTTAATGGTGAGAGGTTTGAACTTCCAACCATTGACCCTTCAACCACGTTGCTTGAGTTCTTGCGCTCACACACTCCCTTCAAAAGTGTCAAGCTCAGTTGTGGTGAAGGAGGTTGTGGTGCATGCGTTGCGTTGCTATCCAAGTATGATCCGGTGCTTGACAAAGTCGAGGATTTTACTGTAAGTTCATGCCTGACATTACTATGCAGTGTAAATAGATGCTCAATTACAACATCAGAAGGACTTGGAAATAGCAGAAATGGGTTCCATGCGATTCATAAAAGGTTCACTGGTTTCCATGCTTCTCAGTGTGGTTATTGTACTCCAGGAATGTGTGTTTCACTCTTTGGGGCTCTTGTCAATGCTGAGAAAACCAATCGGTTGGAGCCCCCCCCACCATTCTCCAAGCTTACTGTTTTTGAGGCCGAAAAGGCTGTTGCAGGGAACATCTGTCGCTGTACTGGTTACCGACCAATTGCTGATGCCTGCAAGAGTCTTGCAGCTGATGTTGATATTGAGGATTTGGGGTTGAACTCATTTTGGAGAAAGGAACACAGTAAGGAAGAAAAGATAAGCAAGTTACCTGTGTATGACCGTAATGATGAGGTTTGCACATTTCCCGAGTTTTTAAAGATGGAAATCAGGTCTGGCATCTCTTTTGATTCAAAAAGATATAATTGGTACACTCCTGCTAGTGTTGAGGAGCTTCAAAACTTATTAAATTTTGATGAAGGGACTGGGACAAAAATAGTAGTTAGTAACACAGGGATGGGATATTACAAGGAACTAGAACCCTATGACAGATATATTGATCTGAAACATATTCCTGAACTCTCAATGCTTAGGATTGATCAAACAGGAGTTGAGATTGGAGCAGCCGTAACAATCTCCAAAATTATTGAAACTTTGAAAAATGAAAACCAGCATGAGTTTCGACCAACAGATAGAATTATATTACAAAAACTTGCCAACCATATGGAGAAAATTGCTACAGGGTTCATCAGAAGTACGGCTAGTGTGGGGGGAAATTTGGTGATGGCACAGAGAAAATATTTTCCTTCAGATATTGCTGCCATACTTCTCGCTGTAGATTCAACAGTAGATATAATGAGTGGTCACCAATTCAAAAAAATTACATTGGAGGAGTTTCTAGAAGGGCCTCCATTAGATTCTAATAGTATACTAATAAGTGTTAAAATCCCAAATTGGGCATCAGTTGGTAAACTTTCTCCAGAAAACAATACTACCTTGCTGTTTGAAACCTACAGAGCTTCACCCAGGCCTTTAGGCAATGCATTGCCTTATTTGAATGCTGCCTTCTTGGCCGAAGTCTCTCCAACTAAGACTTCAGATGGAGTCTTGGTGAATCACTGTCAGATGGCTTTTGGTGCTTATGGGACAAAACATGCTATTAGGGCAAGAACGATAGAGAAATTTTTGACTGGAAAATTGTTAAGTTCTGATGTTTTATACAAAGCTATCAAATTAGTTAGAGCTGCTGTAGTTCCTGAAGATGGCACTGCAAATCCTGCATATCGATCAAGTTTGGCCGCTGGTTTTCTTTTTGAGTTCTTTAGCTCATTGATAGATAGTGGCACTGAAATTAGCAATGGCTTCTCAAATGGATATACCAGTACTTCATTGTTCAAACATTCTAAACCAGTACAGAATAATAACCAACATTACCCTAACAAGATTCCAACAATGCTATCATCTGGAAAGCAAGTGCTTCAATTAAGTAAAAGCTATAATCCAGTTGGTGAGCCAATTACAAAATCTGGAGCTGCCATCCAAGCTTCAGGTGAGGCTGTATATGTAGATGACATTCCTTCACCCGTAAATTGCTTACATGGAGCATTCATTTACAGCAGAAAGCCACTAGCATGGGTGAAGAGTATAAAACTCAACCAGAAACCATTTCCAGATGGAGTTGCAGCAGTTATATCTTCTAAAGACATCCCTGACCATGGGAAGAATGTAGGGTCCAGGACTGGGTTTGGTGCTGAACCTTTGTTCGCTGATGATCAGACTCATTGTGCTGGTCAGCGTGTTGCCTTAGTGGTTGCAGATACACAGAAACTTGCAGATATGGCTGCAAATAGTGCAGTGGTTAGTTATGGAATGGAAAATCTCGAGCCACCTATTTTATCTGTAGAAGAGGCTGTTAAAAGATCTAGTTTCTTTGATGTTCCTCCTTTCTTCCGGGGAAAACCTGTAGGTGACATATCGAAAGGAATGGATGAAGCTGATAACAAGATTGTTTCTGCTGAGATCAGACTTGGTTCTCAATACTATTTCTATATGGAGACACAAACAGCCCTTGCAATTGCCGATGAAGACAACTGCATTGTGGTCTACAGTTCAGTTCAGTGTCCTGAGTATGCACATGGTGTTATTGCAAAATGTCTAGGCGTGCCTGCACATAATGTCCGTGTTATTACAAGAAGGGTTGGAGGTGGCTTTGGTGGAAAGGCCATGCATGCCATGCCAATTGCAACAGCATGTGCACTTGCAGCACAGAAATTACAACGCCCTGTCCGGATGTATCTGAATCGCAAGACTGATATGATAGTGACAGGAGGAAGGCACCCAATGAAAATAACTTACACTGTTGGATTCAAGTCTGATGGAAAGATTACAGCTTTACAACTAGAGATATTGATTGATGCAGGCATTGCAATCGATGTAAGTCCAATAATTGTACCCAATGTATTGAATGGGCTTAAGAAGTATGATTGGGGTGCTCTATCTTTTGACATAAAACTATGCAAAACAAACAGTACCAGTAAGTCTGCAATGCGGGCACCTGGAGAGGTACAGGGGTCATATATTGCAGAAGCTATAATTGAACGTGTGGCATCTACGCTTTCTTTAGAAGTTGATTCTGTCAGAAATGTAAATCTTCACACATACAACAGCCTTAAATCATTCTATGAGGGAAGTGCTGGTGAACCAGTAGAGTATACTTTACCTTCAATATGGGATCAATTGGCTGTGTCTTCAAGCTTTAACCAAAGGATTGAAATGATGAATGAATTTAATAGGCGTAATAAATGGAAAAAGAGGGGAATCTCTCGTGTACCAATCGTGCATGAAGTGTTATTGAGACCAACTCCAGGGAAGGTAAGCATTCTAAATGATGGATCTGTTGTTGTTGAAGTTGGAGGGATTGAGTTGGGCCAAGGGCTCTGGACAAAGGTAAAACAGATGGTTGCTTATGCTTTAAGTTTGATCCAATGTAATGGAGATGGAGACCTCTTGGATAAAGTGCGAGTCATACAAGCTGATACATTGAGCTTAATTCAAGGGGGTCTTACCGCTGGGAGCACTACTTCAGAATCAAGCTGTGAGGTAGTTAGACTGTGCTGTAATATCCTGGTTGAGAGGCTAACTACTCTCAAAGAAAAGTTGCAGAAGCAAACTGGCAATGTCCAATGGGAGACACTTATTTCTAAGGCGTACATGCAAAGTGTGAACCTATCAGCGAGTTCCTACTATATCCCTGATACATCATCAAATTCATACCTAAACTATGGTGCAGCAGTGAGTGAGGTTGAGGTGAATCTTTTGACTGGAGAAACCACAATTTTGCAAGTGGATCTTATCTATGACTGTGGACAGAGTCTCAACCCGGCTGTGGATTTAGGACAGATTGAGGGAGCTTTTGTACAAGGAGTTGGCTTTTTCATGTCTGAAGAATACCTGACAAATTCTGATGGACTTTTGGTCTCGGACAGTACGTGGACATACAAGGTTCCTTCAATGGATACCATACCTAAACAGTTCAATGTTGAGATATTGAACAGCGGACATCATGAAAAACGTATTCTTTCTTCAAAAGCTTCTGGTGAGCCGCCATTACTGCTAGCGGTTTCAGTTCATGGCGCTACGAGTGCTGCTATCAAAGAAGCAAGAAAACAGCTTCTTTCATGGAGCAGCAAAGATGGATCAGAGTCAATATTTCAATTGGATGTTCCTGCTACCATGCCCGTTGTGAAGGAGTTCTGTGGGTTGGACATTGTGGAGAAGTACTTGGAATGGACTATAGCTAGCAGCAATAATTGA</t>
  </si>
  <si>
    <t>MAVETETGTNGSLVLAVNGERFELPTIDPSTTLLEFLRSHTPFKSVKLSCGEGGCGACVALLSKYDPVLDKVEDFTVSSCLTLLCSVNRCSITTSEGLGNSRNGFHAIHKRFTGFHASQCGYCTPGMCVSLFGALVNAEKTNRLEPPPPFSKLTVFEAEKAVAGNICRCTGYRPIADACKSLAADVDIEDLGLNSFWRKEHSKEEKISKLPVYDRNDEVCTFPEFLKMEIRSGISFDSKRYNWYTPASVEELQNLLNFDEGTGTKIVVSNTGMGYYKELEPYDRYIDLKHIPELSMLRIDQTGVEIGAAVTISKIIETLKNENQHEFRPTDRIILQKLANHMEKIATGFIRSTASVGGNLVMAQRKYFPSDIAAILLAVDSTVDIMSGHQFKKITLEEFLEGPPLDSNSILISVKIPNWASVGKLSPENNTTLLFETYRASPRPLGNALPYLNAAFLAEVSPTKTSDGVLVNHCQMAFGAYGTKHAIRARTIEKFLTGKLLSSDVLYKAIKLVRAAVVPEDGTANPAYRSSLAAGFLFEFFSSLIDSGTEISNGFSNGYTSTSLFKHSKPVQNNNQHYPNKIPTMLSSGKQVLQLSKSYNPVGEPITKSGAAIQASGEAVYVDDIPSPVNCLHGAFIYSRKPLAWVKSIKLNQKPFPDGVAAVISSKDIPDHGKNVGSRTGFGAEPLFADDQTHCAGQRVALVVADTQKLADMAANSAVVSYGMENLEPPILSVEEAVKRSSFFDVPPFFRGKPVGDISKGMDEADNKIVSAEIRLGSQYYFYMETQTALAIADEDNCIVVYSSVQCPEYAHGVIAKCLGVPAHNVRVITRRVGGGFGGKAMHAMPIATACALAAQKLQRPVRMYLNRKTDMIVTGGRHPMKITYTVGFKSDGKITALQLEILIDAGIAIDVSPIIVPNVLNGLKKYDWGALSFDIKLCKTNSTSKSAMRAPGEVQGSYIAEAIIERVASTLSLEVDSVRNVNLHTYNSLKSFYEGSAGEPVEYTLPSIWDQLAVSSSFNQRIEMMNEFNRRNKWKKRGISRVPIVHEVLLRPTPGKVSILNDGSVVVEVGGIELGQGLWTKVKQMVAYALSLIQCNGDGDLLDKVRVIQADTLSLIQGGLTAGSTTSESSCEVVRLCCNILVERLTTLKEKLQKQTGNVQWETLISKAYMQSVNLSASSYYIPDTSSNSYLNYGAAVSEVEVNLLTGETTILQVDLIYDCGQSLNPAVDLGQIEGAFVQGVGFFMSEEYLTNSDGLLVSDSTWTYKVPSMDTIPKQFNVEILNSGHHEKRILSSKASGEPPLLLAVSVHGATSAAIKEARKQLLSWSSKDGSESIFQLDVPATMPVVKEFCGLDIVEKYLEWTIASSNN</t>
  </si>
  <si>
    <t>CCAGATGGAGTTGCAGCAGT</t>
  </si>
  <si>
    <t>CTAAGGCAACACGCTGACCA</t>
  </si>
  <si>
    <t>AAO5</t>
    <phoneticPr fontId="2" type="noConversion"/>
  </si>
  <si>
    <t>Zj.jz019381037</t>
  </si>
  <si>
    <t>'(at1g04580 : 1696.0) Encodes aldehyde oxidase AAO4 preferentially expressed in developing seeds.; aldehyde oxidase 4 (AO4); CONTAINS InterPro DOMAIN/s: Aldehyde oxidase/xanthine dehydrogenase (InterPro:IPR016208), Ferredoxin (InterPro:IPR001041), Molybdopterin dehydrogenase, FAD-binding (InterPro:IPR002346), Beta-grasp fold, ferredoxin-type (InterPro:IPR012675), [2Fe-2S]-binding (InterPro:IPR002888), FAD-binding, type 2 (InterPro:IPR016166), CO dehydrogenase flavoprotein, C-terminal (InterPro:IPR005107), 2Fe-2S ferredoxin, iron-sulphur binding site (InterPro:IPR006058), CO dehydrogenase flavoprotein-like, FAD-binding, subdomain 2 (InterPro:IPR016169), Aldehyde oxidase/xanthine dehydrogenase, a/b hammerhead (InterPro:IPR000674), Aldehyde oxidase/xanthine dehydrogenase, molybdopterin binding (InterPro:IPR008274); BEST Arabidopsis thaliana protein match is: abscisic aldehyde oxidase 3 (TAIR:AT2G27150.2); Has 17858 Blast hits to 17128 proteins in 1274 species: Archae - 410; Bacteria - 10596; Metazoa - 1017; Fungi - 119; Plants - 281; Viruses - 0; Other Eukaryotes - 5435 (source: NCBI BLink). &amp; (q852m2|aldo3_orysa : 1504.0) Probable aldehyde oxidase 3 (EC 1.2.3.1) (AO-3) - Oryza sativa (Rice) &amp; (gnl|cdd|35651 : 1456.0) no description available &amp; (gnl|cdd|86083 : 565.0) no description available &amp; (reliability: 3324.0) &amp;  (original description: no original description)'</t>
  </si>
  <si>
    <t>ATGGCGGAGACAGAAACAGAAAGAAATGGAACTTTGGTATTTGCTGTTAATGGTAAGAGGTTTGAGCTTCCAACCGTGGAACCTTCGACCACTTTGCTCGAGTTCTTGCGCTCACAGACTCCATTCAAAAGTGTCAAGCTCAGTTGTGGTGAAGGTTGTTCTCTTCTGTCTATTCTAATTTCTATTCTGTTCTGTTTCCCACTCTCTCTTCCTGTATTTTTGTAACTTCTTATATATGGTCTAAGTTTTTGATATTCATCATGGGTTGTGGAAATTAATAAGTGGGATATGTTGGACTTCACTTTCAGTTTCTTTTTATTTCTTTTATAAAGAAATATGATTGAAATGTAGAATATGTTATCATATTTATATGGTTGGTGTGATTGCTATTACTCTATGGCTCTTCATTTTGATTGTCTAATTGGGGTGAAATACTGGGTTTTGACACGTTAGAGGGTTTTTCTTTGTGGTCCTGATAATGGTTCCTCTAGAATTTTTATGATAATGATAGATCTGTTCGACAGAACCTTTTATTTTATTCAAAATCTTATGCTTGTCTGATTTAACTACATCATTATGTGTTGCTGAGGAAAAAAAAAAAAAAAAATAGGACAGTAAAGTAAGCCAAAATTTTGAGTCTTAATTTTTGGTCATTATTAATTTGAGTCCTTAAAGAGGAGTTCTTACTTATCTACATATTAAAAAAGCTTAGGAATAGAATTCATTTTGCCACTTTCTTGGTTGCCAATTCTTGACAAATAAGACAACTCTTTTATGACCATGGTCTGCGCATTTAGAATTTAACCATGTACTATTTCTCCTAGCCGTTAATTTTTTTTCATTTCTGATTCTGTCTTCCCCTGAGATGTGTTGTGTAATTTTTAAGTGCTTCTCAATTTATGGCTGCATCTACGATTGCCAGGAGGTTGTGGTGCCTGTGTTGTGCTGCTTTCTAGGTATGATCCTGTGCTTGACAAAGTGGAGGATTTTACAATAAGTTCGTGTCTGACACTACTTTGCAGCATAAACAGATGTTCAATTACAACATCTGAAGGACTTGGAAATAGCAAAAATGGGTTCCACCCGATTCATCAAAGGTTCGCTGGTTTCCATGCTTCACAATGTGGCTTTTGTACTCCTGGAATGTGTGTTTCACTCTTTGGGGCCCTTGTCAACGCTGAGAAAACCAGTCAGTTGAAGCCCCCTCCAGGGTTCTCCAAGCTCACTGTTTCTGAAGCAGAAAAGGCTGTTGCAGGGAACCTCTGTCGCTGTACTGGTTACCGACCCATTGCTGATGCCTGCAAGAGCCTTGCAGCTGATGTTGATATTGAGGATTTGGGGTTCAATTCCTTTTGGAGAAAGGGTGAGAGTAAGGAAGTAAAGCTAAGCAGATTGCCTTTGTATAACCATAATGATGAGATTTGTACATTTCCAGAGTTTTTGAAGAAGGAAATCAGGTCTAATGTCTCTTTGGATTCCAAAAGATATAATTGGTACAGTCCTGCGAGTGTTGAGGAGCTTCAAAGCCTATTGAAAGCTAGAAATATTAATAAAGGAACTGAGTTTAAAATAGTAGTTAGTAACACAGGGATTGGTTATTACAAAGAACTAGAATACTACGACACATACATTGATCTGAAACATATTCCTGAACTCTCAGTAATTAGGATCGATCAAACAGGAGTAGAGATAGGAGCAGCCGTAACGATCTCCAAAGTTATTGAAGCTCTGAAGAATGGCAATCGACATGAAGTTCTTTCAAAAGGTGAGACTGTGTTAGAGAAACTTGCTAGCCATATGGAGAAAATTGCTTCAGGGTTCATAAGAAACACAGCTAGTGTGGGGGGAAATTTGGTGATGGCACAAAGGAAACATTTTCCCTCAGATATTGCTACCATACTTCTTGCTGTGGGTTCAACAGTAGATATAATGAGTGGTCACCAATTTGAAAGAATTACATTGGAGGAGTTTCTCGGAAGGCCTCCATTAGATTTTTATAGTGTACTTATAAGTGTTAAAATCCCAAATTTGGAATCAACTAGGAAAGTTTCTCCAGAAAACAATACCACCTTGCTGTTTGAAACCTACAGAGCTTCACCTCGACCTTTAGGTAATGCATTGCCTTACTTAAATGCCGCCTTCTTGGCTGAAGTTTCTCCAAGTAAGACTTCTGAGGGAATCTTGGTGAATCACTGTCAGTTTGCTTTTGGTGCTTATGGGACTGCACATGCTATCAGGGCAAAAAAAGTGGAGGAATTTTTTACTAGAAAATTTTTAAATATTGATGTTTTATATGAAGCTATCAAATTAGTTAGAACTACCGTAGTTCCTGAAGATGGGACTGCAAATCCTGCATATAGGTCAAGCTTGGCTGCTGGTTTTCTGTTCGAGTTCTTAAGTTCCTTGATAGATAGTGGTGCTGAAAACAGCAATAGTTTCTTGGATGGATATGCAAGTAATTCATTAGCCAACCATTCTAAACTAGGACAGAATTACCTAGATTACTCTAATAAGATTCCAACAATGCTATCCTCTGCAAAGCAGGTTTTGGAATTGAGCAAAAGCTACTATCCAGTTGGTGAGCCGATCAAAAAATCTGAAGCATCGATCCAAGCATCAGGTTCGTACCACTTGATTAAAGATGTTTAATAAGTTAGTCATTAGTAGTGATCTCATTGACTACAATTTATACTCTTAAACTGCTTCCTTATGCATGCTCTTGACATCTATACTGGTTATCTCATTCTGTTCTTGTTGATCAACTGTGTAGGTGAGGCTGTATATGTAGATGACATTCCTTCACCAATGGGTTGCTTACATGGAGCGTTCATCTATAGTACAAAGCCTTTAGCATGGTTGAGGGGTATACAACTAAACTCCAAATCACATCCAGATGGAGTTGCAACAGTTATTTCTTGTAAAGACATCCCTGAATTTGGGGAGAATGTAGGGGCGGTGGCAATGTTTGGTCCTGAAGCTTTGTTTGCTGATGATCTTATTGAGTGTGCTGGTCAGCGTCTTGCTTTTGTGGTAATTTCTTATCGAGTATTTGACCATGTTGTGGCTTCTATTCCACTTATTGAATTTACATACTGCAGGAATCCCAGGAAAGTTCTTTGTATTTTATTAACTCATTTGTAACAACTTTGTTAGGTTGCAGATACACAAAAACATGCAGATATGGCTGCAAACTGTGCAGTGGTTGATTATGGAATGGAAGATCTCAAGCCGCCTATCTTATCTGTAGAAGAGGCTGTTGAAAGATCTAGTTTCTTTGAGATTCCTCCTTTCCTTTTGCCAAAACCAGTTGGTGATATATCAAAAGGAATGGCTGAAGCTGATCACAAGATTGTTTCTGCTGAGGTACTATTTTTCTTTATGTCTTTCTTCTTTGCACTCTTCATCTCCTCCTCCTCTGTTTGATAGTCCTTAGTTACTTGGTTAAACTGTTATAAAAGCAAAAGAACTTGTTAGCAGTCTATTATCCTATATACACCTATGCTTACTTTTGTAATTTTTGTGGAAATTGTGATGTTCAGATCAAACTTGGTTCTCAATACTATTTCTATATGGAGACACAAACTGCCCTTGCTGTTCCAGAAGAAGACAACTGCATGGTGGTCTACAGTTCAAATCAATCTCCAGAGTTTGCACACTCTGCTATTGCAAAATGTCTGGGTATACCTGAGCATAACGTCCGTGTTATTACAAGAAGGGTTGGAGGTGGCTTTGGTGGAAAGGCCTTGCAATCCTTGCATGTAAGTATTTTAGTCACGTGATATTTTACAGTTTGAAACATGATTGTGGTTTTGCCAACATTACAGTCTAATATTGGACACCAGAAGCCACTGTAAAAATGAATTTATGTTTTTCAAAGAAGGCAAATTATCTTATTTGCAAGGCAGGTATGATGCTTAATCTTGCTGTTTCAGTTTGATAATTACCGATAGACAAGTGAAATTGTCTATACATCTAGAAACCTGGTTTTTAAAATGTTTGGCAATCCCATATGTATTGCAATAGTAATCTTCCATGTTAAAGAGTGCCTTAATATTCTTCTCATAATTATAGGTTGCAACTGCATGTGCACTTGCAGCACACAAATTACACCGCCCTGTCCGGATGTATATGAATCGCAAGGCTGATATGATAATGGCAGGAGGAAGGCACCCTATGAAAATCACTTACAATGTTGGATTCAAGTCTGATGGGAAAATTACAGCTTTACAACTAGAAATATTGATTGATGCAGGGATGTCATTAGATGTAAGTCCAATAATTGTATCCAATTTATTGAATGGACTTAAGAAGTATGATTGGGGTGCTCTATCATTTGACATAAAACTATGCAAAACAAATACTACAAGTAAGGCTGCAATGCGGGCGCCTGGAGAGGTACAGGGAACATATATTGCTGAAGCTGTAATTGAACATGTGTCATCTACCCTTTCTTTAGAAGTCGATTCTGTCAGAAATGTAAATCTTCACACATACAACAGTCTTAAGTTATTCTATGAGAGTAGTGCTGGTGAACCTTTAGAGTATACTTTACCCTCAATATGGGATAAATTGGCCGTGACTTCAAGCTTTAATCACAGGATTGAAATGGTAAAAATATTTAATAGTTGTAATAAATGGAAGAAAAGGGGCATTTCTAGGGTACCAATTGTTCATGAAGTGTTATTGAGACCAACTCCAGGAAGGGTAAGCATTCTAAAAGATGGTTCTGTTGTTGTTGAAGTTGGAGGGATTGAGCTGGGCCAAGGTCTGTGGACAAAGGTAAAACAGATGGTTGCTTTTGCTCTCAGTTCAATCCTAGGCAACGTAGATCTCTTGGATAAAGTTCGAGTCATACAAGCTGATACATTGAGCTTAATTCAAGGAGGCTATACTGCTGGAAGTACTACGTCGGAATCAAGCTGTGAGGCAGTTAGACTGTGCTGTAATATCCTGGTTGAGAGGCTGACTCCTCTAAAGGAAAGTTTGCAGGAGCAAATGAGCTCTATTCAGTGGGAATTACTTGTTTCTGAGGTATCTATCTACTATGGTATTACTTTTTTTTTTTCTTTTTTTTTTTTTTTCCCAACCTTTTGAATTGAGGAAGACATGAACTGAAGTGACTAACCTTGATTTCAAAAGCCACAACACTACAAGATAGGCTATTACATTTTTTCTCTTCATGAGATCTGACATTGATTCACAATAAGTTTCTCTCTCTTTACTTTCAAATTGCAGGCACACATGCAAGCTGTGAACTTATCAGCAAGTTCTTACTATGTCCCTGATATGTCATCAAGTTCATACCTAAATTATGGTGTAGCAGTAAGCGAGGCAAGTTGTACCTTTTGGATTCCATATTATACACAAATTGAAGTAGTTTTCACGCTTAAACTTGTAACTGCTCCCTTAGATAATAAGCATCAGAGCATGGTTATAGCATGTACCAAGTTGCAAAAATAATTGATTTTGCAATTTCACACTTTGTGCATATAAGACTAAATTAATGCTAATGAAATACCATATTAATTGATACGAACCTATGTTGTCACAGGTCGAGGTGAATCTTCTGACTGGAGAAACTACAATTTTGCAAGTGGATCTTATCTATGACTGTGGACAAAGTCTAAATCCTGCTGTGGATTTAGGACAGGTTAGCTTATACCGAGGGTTGAATTAGTTGTTATTTGTAGCTTATTGTTATGACCTGTGGCTTATAGTTTCAAGGTATTGAAGTAGAAACTGGTTGTTGCAGATTGAAGGAGCTTTTGTTCAAGGAATTGGCTTTTTCATGACTGAAGAATACCTTACAAATGCTGATGGATTGATGGTTGCTGAAGGTACATGGACATACAAAATTCCTTCCATGGACACCATACCTAAACAGTTCAATGTTGAAATATTAAACAGTGGACATCATGAAAAACGTGTCCTTTCTTCAAAAGGTACATCTCTTCAATGTCTTGTTGAACAAGTAGAACTTGAATCATCAAATTATTGATCACCATATTTGATTGGACTTCTCCGTTATTGTTTATTGAACATATGTTTTCAAATTTGCATCTATATTCTCATCATATCATGGTTTTAACAAGTCCAAACTGAAATATCATTGACTATTGCAGCTTCTGGTGAACCACCATTACTGCTAGCAGTTTCAGTTCATGGAGCTACAAGAGCTGCTATTAAAGAAGCAAGAAAACAGCTTCTTTCATGGAGCAGCCAAGATGGGTGGGAGTCAATGTTCCAATTGGCTGTTCCTGCTACTATGCCTGTTGTGAAGAAGCTTTCTGGGATGGACATTGTGGAAAAGTACTTAGAGTGGAGCATATGCGGTAAGAAGTGA</t>
  </si>
  <si>
    <t>ATGGCGGAGACAGAAACAGAAAGAAATGGAACTTTGGTATTTGCTGTTAATGGTAAGAGGTTTGAGCTTCCAACCGTGGAACCTTCGACCACTTTGCTCGAGTTCTTGCGCTCACAGACTCCATTCAAAAGTGTCAAGCTCAGTTGTGGTGAAGGAGGTTGTGGTGCCTGTGTTGTGCTGCTTTCTAGGTATGATCCTGTGCTTGACAAAGTGGAGGATTTTACAATAAGTTCGTGTCTGACACTACTTTGCAGCATAAACAGATGTTCAATTACAACATCTGAAGGACTTGGAAATAGCAAAAATGGGTTCCACCCGATTCATCAAAGGTTCGCTGGTTTCCATGCTTCACAATGTGGCTTTTGTACTCCTGGAATGTGTGTTTCACTCTTTGGGGCCCTTGTCAACGCTGAGAAAACCAGTCAGTTGAAGCCCCCTCCAGGGTTCTCCAAGCTCACTGTTTCTGAAGCAGAAAAGGCTGTTGCAGGGAACCTCTGTCGCTGTACTGGTTACCGACCCATTGCTGATGCCTGCAAGAGCCTTGCAGCTGATGTTGATATTGAGGATTTGGGGTTCAATTCCTTTTGGAGAAAGGGTGAGAGTAAGGAAGTAAAGCTAAGCAGATTGCCTTTGTATAACCATAATGATGAGATTTGTACATTTCCAGAGTTTTTGAAGAAGGAAATCAGGTCTAATGTCTCTTTGGATTCCAAAAGATATAATTGGTACAGTCCTGCGAGTGTTGAGGAGCTTCAAAGCCTATTGAAAGCTAGAAATATTAATAAAGGAACTGAGTTTAAAATAGTAGTTAGTAACACAGGGATTGGTTATTACAAAGAACTAGAATACTACGACACATACATTGATCTGAAACATATTCCTGAACTCTCAGTAATTAGGATCGATCAAACAGGAGTAGAGATAGGAGCAGCCGTAACGATCTCCAAAGTTATTGAAGCTCTGAAGAATGGCAATCGACATGAAGTTCTTTCAAAAGGTGAGACTGTGTTAGAGAAACTTGCTAGCCATATGGAGAAAATTGCTTCAGGGTTCATAAGAAACACAGCTAGTGTGGGGGGAAATTTGGTGATGGCACAAAGGAAACATTTTCCCTCAGATATTGCTACCATACTTCTTGCTGTGGGTTCAACAGTAGATATAATGAGTGGTCACCAATTTGAAAGAATTACATTGGAGGAGTTTCTCGGAAGGCCTCCATTAGATTTTTATAGTGTACTTATAAGTGTTAAAATCCCAAATTTGGAATCAACTAGGAAAGTTTCTCCAGAAAACAATACCACCTTGCTGTTTGAAACCTACAGAGCTTCACCTCGACCTTTAGGTAATGCATTGCCTTACTTAAATGCCGCCTTCTTGGCTGAAGTTTCTCCAAGTAAGACTTCTGAGGGAATCTTGGTGAATCACTGTCAGTTTGCTTTTGGTGCTTATGGGACTGCACATGCTATCAGGGCAAAAAAAGTGGAGGAATTTTTTACTAGAAAATTTTTAAATATTGATGTTTTATATGAAGCTATCAAATTAGTTAGAACTACCGTAGTTCCTGAAGATGGGACTGCAAATCCTGCATATAGGTCAAGCTTGGCTGCTGGTTTTCTGTTCGAGTTCTTAAGTTCCTTGATAGATAGTGGTGCTGAAAACAGCAATAGTTTCTTGGATGGATATGCAAGTAATTCATTAGCCAACCATTCTAAACTAGGACAGAATTACCTAGATTACTCTAATAAGATTCCAACAATGCTATCCTCTGCAAAGCAGGTTTTGGAATTGAGCAAAAGCTACTATCCAGTTGGTGAGCCGATCAAAAAATCTGAAGCATCGATCCAAGCATCAGGTGAGGCTGTATATGTAGATGACATTCCTTCACCAATGGGTTGCTTACATGGAGCGTTCATCTATAGTACAAAGCCTTTAGCATGGTTGAGGGGTATACAACTAAACTCCAAATCACATCCAGATGGAGTTGCAACAGTTATTTCTTGTAAAGACATCCCTGAATTTGGGGAGAATGTAGGGGCGGTGGCAATGTTTGGTCCTGAAGCTTTGTTTGCTGATGATCTTATTGAGTGTGCTGGTCAGCGTCTTGCTTTTGTGGTTGCAGATACACAAAAACATGCAGATATGGCTGCAAACTGTGCAGTGGTTGATTATGGAATGGAAGATCTCAAGCCGCCTATCTTATCTGTAGAAGAGGCTGTTGAAAGATCTAGTTTCTTTGAGATTCCTCCTTTCCTTTTGCCAAAACCAGTTGGTGATATATCAAAAGGAATGGCTGAAGCTGATCACAAGATTGTTTCTGCTGAGATCAAACTTGGTTCTCAATACTATTTCTATATGGAGACACAAACTGCCCTTGCTGTTCCAGAAGAAGACAACTGCATGGTGGTCTACAGTTCAAATCAATCTCCAGAGTTTGCACACTCTGCTATTGCAAAATGTCTGGGTATACCTGAGCATAACGTCCGTGTTATTACAAGAAGGGTTGGAGGTGGCTTTGGTGGAAAGGCCTTGCAATCCTTGCATGTTGCAACTGCATGTGCACTTGCAGCACACAAATTACACCGCCCTGTCCGGATGTATATGAATCGCAAGGCTGATATGATAATGGCAGGAGGAAGGCACCCTATGAAAATCACTTACAATGTTGGATTCAAGTCTGATGGGAAAATTACAGCTTTACAACTAGAAATATTGATTGATGCAGGGATGTCATTAGATGTAAGTCCAATAATTGTATCCAATTTATTGAATGGACTTAAGAAGTATGATTGGGGTGCTCTATCATTTGACATAAAACTATGCAAAACAAATACTACAAGTAAGGCTGCAATGCGGGCGCCTGGAGAGGTACAGGGAACATATATTGCTGAAGCTGTAATTGAACATGTGTCATCTACCCTTTCTTTAGAAGTCGATTCTGTCAGAAATGTAAATCTTCACACATACAACAGTCTTAAGTTATTCTATGAGAGTAGTGCTGGTGAACCTTTAGAGTATACTTTACCCTCAATATGGGATAAATTGGCCGTGACTTCAAGCTTTAATCACAGGATTGAAATGGTAAAAATATTTAATAGTTGTAATAAATGGAAGAAAAGGGGCATTTCTAGGGTACCAATTGTTCATGAAGTGTTATTGAGACCAACTCCAGGAAGGGTAAGCATTCTAAAAGATGGTTCTGTTGTTGTTGAAGTTGGAGGGATTGAGCTGGGCCAAGGTCTGTGGACAAAGGTAAAACAGATGGTTGCTTTTGCTCTCAGTTCAATCCTAGGCAACGTAGATCTCTTGGATAAAGTTCGAGTCATACAAGCTGATACATTGAGCTTAATTCAAGGAGGCTATACTGCTGGAAGTACTACGTCGGAATCAAGCTGTGAGGCAGTTAGACTGTGCTGTAATATCCTGGTTGAGAGGCTGACTCCTCTAAAGGAAAGTTTGCAGGAGCAAATGAGCTCTATTCAGTGGGAATTACTTGTTTCTGAGGCACACATGCAAGCTGTGAACTTATCAGCAAGTTCTTACTATGTCCCTGATATGTCATCAAGTTCATACCTAAATTATGGTGTAGCAGTAAGCGAGGTCGAGGTGAATCTTCTGACTGGAGAAACTACAATTTTGCAAGTGGATCTTATCTATGACTGTGGACAAAGTCTAAATCCTGCTGTGGATTTAGGACAGATTGAAGGAGCTTTTGTTCAAGGAATTGGCTTTTTCATGACTGAAGAATACCTTACAAATGCTGATGGATTGATGGTTGCTGAAGGTACATGGACATACAAAATTCCTTCCATGGACACCATACCTAAACAGTTCAATGTTGAAATATTAAACAGTGGACATCATGAAAAACGTGTCCTTTCTTCAAAAGCTTCTGGTGAACCACCATTACTGCTAGCAGTTTCAGTTCATGGAGCTACAAGAGCTGCTATTAAAGAAGCAAGAAAACAGCTTCTTTCATGGAGCAGCCAAGATGGGTGGGAGTCAATGTTCCAATTGGCTGTTCCTGCTACTATGCCTGTTGTGAAGAAGCTTTCTGGGATGGACATTGTGGAAAAGTACTTAGAGTGGAGCATATGCGGTAAGAAGTGA</t>
  </si>
  <si>
    <t>MAETETERNGTLVFAVNGKRFELPTVEPSTTLLEFLRSQTPFKSVKLSCGEGGCGACVVLLSRYDPVLDKVEDFTISSCLTLLCSINRCSITTSEGLGNSKNGFHPIHQRFAGFHASQCGFCTPGMCVSLFGALVNAEKTSQLKPPPGFSKLTVSEAEKAVAGNLCRCTGYRPIADACKSLAADVDIEDLGFNSFWRKGESKEVKLSRLPLYNHNDEICTFPEFLKKEIRSNVSLDSKRYNWYSPASVEELQSLLKARNINKGTEFKIVVSNTGIGYYKELEYYDTYIDLKHIPELSVIRIDQTGVEIGAAVTISKVIEALKNGNRHEVLSKGETVLEKLASHMEKIASGFIRNTASVGGNLVMAQRKHFPSDIATILLAVGSTVDIMSGHQFERITLEEFLGRPPLDFYSVLISVKIPNLESTRKVSPENNTTLLFETYRASPRPLGNALPYLNAAFLAEVSPSKTSEGILVNHCQFAFGAYGTAHAIRAKKVEEFFTRKFLNIDVLYEAIKLVRTTVVPEDGTANPAYRSSLAAGFLFEFLSSLIDSGAENSNSFLDGYASNSLANHSKLGQNYLDYSNKIPTMLSSAKQVLELSKSYYPVGEPIKKSEASIQASGEAVYVDDIPSPMGCLHGAFIYSTKPLAWLRGIQLNSKSHPDGVATVISCKDIPEFGENVGAVAMFGPEALFADDLIECAGQRLAFVVADTQKHADMAANCAVVDYGMEDLKPPILSVEEAVERSSFFEIPPFLLPKPVGDISKGMAEADHKIVSAEIKLGSQYYFYMETQTALAVPEEDNCMVVYSSNQSPEFAHSAIAKCLGIPEHNVRVITRRVGGGFGGKALQSLHVATACALAAHKLHRPVRMYMNRKADMIMAGGRHPMKITYNVGFKSDGKITALQLEILIDAGMSLDVSPIIVSNLLNGLKKYDWGALSFDIKLCKTNTTSKAAMRAPGEVQGTYIAEAVIEHVSSTLSLEVDSVRNVNLHTYNSLKLFYESSAGEPLEYTLPSIWDKLAVTSSFNHRIEMVKIFNSCNKWKKRGISRVPIVHEVLLRPTPGRVSILKDGSVVVEVGGIELGQGLWTKVKQMVAFALSSILGNVDLLDKVRVIQADTLSLIQGGYTAGSTTSESSCEAVRLCCNILVERLTPLKESLQEQMSSIQWELLVSEAHMQAVNLSASSYYVPDMSSSSYLNYGVAVSEVEVNLLTGETTILQVDLIYDCGQSLNPAVDLGQIEGAFVQGIGFFMTEEYLTNADGLMVAEGTWTYKIPSMDTIPKQFNVEILNSGHHEKRVLSSKASGEPPLLLAVSVHGATRAAIKEARKQLLSWSSQDGWESMFQLAVPATMPVVKKLSGMDIVEKYLEWSICGKK</t>
  </si>
  <si>
    <t>CTGAGGCACACATGCAAGC</t>
    <phoneticPr fontId="2" type="noConversion"/>
  </si>
  <si>
    <t>CCTCGACCTCGCTTACTGCT</t>
    <phoneticPr fontId="2" type="noConversion"/>
  </si>
  <si>
    <t>AAO6</t>
    <phoneticPr fontId="2" type="noConversion"/>
  </si>
  <si>
    <t>Zj.jz019381033</t>
  </si>
  <si>
    <t>'(at5g20960 : 1505.0) Encodes aldehyde oxidase AA01.; aldehyde oxidase 1 (AAO1); CONTAINS InterPro DOMAIN/s: Aldehyde oxidase/xanthine dehydrogenase (InterPro:IPR016208), Ferredoxin (InterPro:IPR001041), Molybdopterin dehydrogenase, FAD-binding (InterPro:IPR002346), Beta-grasp fold, ferredoxin-type (InterPro:IPR012675), [2Fe-2S]-binding (InterPro:IPR002888), FAD-binding, type 2 (InterPro:IPR016166), CO dehydrogenase flavoprotein, C-terminal (InterPro:IPR005107), 2Fe-2S ferredoxin, iron-sulphur binding site (InterPro:IPR006058), CO dehydrogenase flavoprotein-like, FAD-binding, subdomain 2 (InterPro:IPR016169), Aldehyde oxidase/xanthine dehydrogenase, a/b hammerhead (InterPro:IPR000674), Aldehyde oxidase/xanthine dehydrogenase, molybdopterin binding (InterPro:IPR008274); BEST Arabidopsis thaliana protein match is: aldehyde oxidase 2 (TAIR:AT3G43600.1); Has 18277 Blast hits to 17619 proteins in 1295 species: Archae - 420; Bacteria - 10771; Metazoa - 1021; Fungi - 121; Plants - 280; Viruses - 0; Other Eukaryotes - 5664 (source: NCBI BLink). &amp; (gnl|cdd|35651 : 1386.0) no description available &amp; (q6z351|aldol_orysa : 1334.0) Putative aldehyde oxidase-like protein - Oryza sativa (Rice) &amp; (gnl|cdd|86083 : 507.0) no description available &amp; (reliability: 3010.0) &amp;  (original description: no original description)'</t>
  </si>
  <si>
    <t>ATGTCGGCGGAGACAGAAAGAAGAACTGGAAGTTTGGTGTTTGCTGTTAATGGTGAGAGGTTTGAGCTTCCAACAGTTGATCCTTCAACCACTTTGCTCGAGTTCTTGCGTACACAGACTCCCTTCAAAAGTGTCAAGCTTGGTTGTGGTGAAGGTTTGTTCTGTTTTCCTCTCTCTCTCTATATGTATATCTTCGTGAATGTTTCTTTTTTCTTGATCTCCTAGTTTTTGATTAATATAGGTTGTATGATAAAGAAGAATTAAATGAATGAGATATAAATATTTGTCGGTCTTCAATTTGGCTTTTGTTTGATGCATGGAAGGATGTATTTCAAAGATGTTGAATCCCTTCAAATTGAACTCATAGGGAATCAAGTTTAACTTGTCAAGGGTTGAATTTTAAGTTATGAGAGTTCAAGTTAAACAAATCATCAATTGAACTTTAAATCAGTTGTTTGATGTTAAAATCAAATTCCCGTTGAGCTCTACTTGAACCCTACAAGTTGAAGTTGAAGGGGTTGATAAGGCATAAAATTACTTGCTTTGCTTGGGCATCAATTATGATGAACAAAGGCACTTCTTCTATGATGATGGTAGGCACATATAGAATTTAAGCAAGTCTTATTATGGTGCCACTACTTTATATTTGCTGATTTAAATACTTTTATCATGGATGCTTATGGCCTTCTATGAAACTTGTGTAATTTAGATAAACTGTTAAATTTTTGTACCAGGAGGTTGTGGTGCTTGTGTTGTGCTGCTGTCCAAGTATGATCCTGTGCATGACAAAGTCGAGGATTTTACAATAAGTTCTTGTCTGACACTGCTTTGCAGCATAAACAGATGTTCAATTACAACATCTGAAGGACTTGGAAATAGCAAAAATGGGTTCCATCCAATTCACCAAAGATTCTCTGGTTTCCATGCTTCTCAGTGTGGCTTTTGTACTCCTGGAATGTGTGTTTCACTCTTTGGGGCTCTTGTCAATGCTGAGAAAACAAGTCAATTGGAGCCCCCTTCAGGGCTCTCCAAGCTCACTGTTTCTGAAGCAGAAAAGGCTGTTGCAGGGAACCTCTGTCGATGTACTGGTTACCGACCCATTGCTGATGCCTGCAAGAGTCTTGCAGCTGATGTTGATATTGAGGATTTGGGGTTCAACTCCTTTTGGAGAAAGGGAGAGACTAAGGAAGTAAAGATGAGCAGGTTGCCTTTGTATAACTGTAATGATGAGATTCGTACATTTCCAGAGTTTCTAAAGGAGGAAATTAAGTCTGGCGTCTCTTTGGATTCGAAAAGATATAATTGGTATACTCCTGCCAGTGTTGAGGAGCTTCAAAGCTTATTGAAAGGTAATGAAGGGACTGGGACTAAAGTACTAGTTAGTAACACAGGGATGGGTTATTACAAGGAACTAGAACGTTATGACAGATATATTGATCTGAAACATATTTCTGAACTCTCAATGCTTAGGATTGATCAAACAGGAGTTGAGATTGGAGCAGCAGTAACAATCTCCAAAATTATTAAAACTCTGAAGCATGAAAACTGGCATGAATTTCTTCCAAGAGATGAGATTGTGTTCAAAAGACTTGCCAACCATATGGAGAAAATTGCTTCAGGGTTCATCAGAAATACAGCTAGTGTGGGAGGAAATTTGGTAATGGCACAGAGGAAACATTTTCCTTCAGATATTGCAACCATACTTCTTGCTGTGGGTTCAACAGTGGATATAATGAGTGGTCACCAATTGGAAAGAATTACATTGGAGGAGTTTCTGGAAAGGCCACCATTAAATTTTAACAGTGTACTTGTAAGTGTCAAAATCCCATCAGTTAGGAAAGTTAATCCAGAAAGTAATACTATCCTGCTCTTTGACATCTATCGTGCTGCACCCCGACCTTTGGGAAATGCATTGGCTTATTTAAATGCTGCCTTCTTGGCTGAAGTTTCTCCATCTGAGATTTCTGATGGAATCTTGGTGAATCATTGTCAGTTGGCTTTTGGTGCTTATGGGACAAAACATGCTAATAAGGCAAGAAAGGTAGAGGAATTTTTAACTGGAAAATTTTTAAATTTTGAGGTTTTATATGAAGCTGTCAAATTAGTTCGAGCTACTGTGCTTCCTGAGGATGGCACTGCAAATCCTGCATATAGGTCAAGCTTGGCTGCTGGTTTTCTTTTCCAGTTCTTAATCTCCTTAATAGATTCGGGTGCTAAAACCACCAATGGTTTCTTGGATGAATACAAAAGTACTTCGTTGATCAAACATTCTGAACTAACTCAGAGTTATGACCAACTTTACTCTGATAAGGTTCCGACATTGCTATCTTCCGCAAAGCAAGTGGTGGAATTAAGTAAAAGCTACTATCCAATTGGTGAGCCAATTGCAAAATCTGGAGGAGCCATCCAAGCTTCAGGTTGATTATAACATTATTAGTGATTATTTCATTGACTGCACTTTATAGTTTGTCTCTTGTGTTTATATGTTTACACTGCTTTCTTTTTGCATGCTCTTAAAAGCTAATCTTCAAATCTCATTTAAGCTCATTGATTATGCAGGTGAGGCTGTATATGTAGATGACATTCCTTCACCAACAAACTGCTTACATGGAGCGTTCATTTATAGCAAAAAGCCTCTAGCAAGGGTGAGGAGTATAAAAGTCAACTCCAGCCCACATCCAGATGGAGTTGCAGCAGTTCTATCTTATAAAGACATTCCCGAACTTGGGGAGAATATAGGATCAAAACATAAGTTCGGTACCGAACCATTGTTTGCTGAAGGTCTTACTCTTTGTGCTGGTCAGCGTCTTGCCTTTGTGGTAATTCCTTAACCATTAGCTAATAATGCTGTACTTTTTTCCACTTGCTGTCTGTGCATATTTTCGGAATCCCAAGGAAGTTCCTTTTTTTCTTCTATTTTCTTGTCCTGGTGAGGATCTCTGCATTAAATTAACTCTTCTAAAGAATTTTGTTAGGTTGCGGATACACAGAAACATGCAGATATGGCCGCAAACTGTGCAGTGGTTAATTATGGACTTGAAGATCTAGAGCCACCTATTTTATCTTTAGAAGAGGCTGTTAAAAGATCTAGTTTCTTTGAGATTCCTCCTTCCATTTACCCAAAACCAGTTGGTGATATATTGAAAGGAATGGCTGAAGCTGATTACAAGATTACATCTGAGGTAGTCCTTATATCTTACTTTTTGTTGATTTATCCAAACGCTTACATATCCTTGCTTACTTTCCAAGTTTTTCCTGGAATTGTGACATCCAGATCAAACTTGGTTCTCAATACTATTTCTATATGGAGACACAAACTGCTCTTGCAATTCCAGATGAAGACAACTGCATTGTGGTTTACAGTTCAGCTCAGGGACCCGAGTATGCACACAGTACTATTGCAAGATGCCTGGGTATACCTGAACATAATGTCCGCGTTCTTACAAGAAGAGTTGGAGGTGGCTTTGGTGGAAAGATTATACCTTCCATACCTGTAAGTATTTCATCCCTAGAATCTTTATGCTGCAACATTTTTGCAAAATTTAGATCATGATTGTGGTTTTCCTATTTTCTAGCCTAAGGTTGGACAACAAAAATTAGTATAAGCATTAAATAGTGATTGTATGACATGATCATAATGTGATGTCTTTGATCTTTATGTTTAAAATATTCATATTAATCAATGCCTATATGTTCACTTGCTTCTCATAATTTAGATTGCAACGGCATGTGCTCTTGCAGCACATAAACTACGCCGCCCTGTCCGGACATATCTCAATCGCAAGACTGATATGATAACAACAGGAGGAAGGCATCCCATGAAAATCACTTATACTGTTGGATTCAAGTCTGATGGAAAGATTACAGCTTTACAACTAGAAATATTGATTGATGCAGGGATTTTTCCAGATATAAGTCCAGTAATGCCGCGCACTATATTGAGTTCACTTCAGAAGTATAATTGGGGTGCTTTATCTTTTGACATAAAGCTATGCAAAACAAACAATATAACTAAGACTGCAATGCGAGCCCCTGGAGATTTACAGGGATCATTTATTGCTGAAGCTATAATTGAACATGTTGCATCTAGCCTTTCATTGGAAGTTGATTCTGTCAGAAATGTGAATCTTCAGACATACAACAGCCTTAAATTATTTTACAGGGATAGTGCAGGTGAACATCTGGAGTATACTTTACCCTCAATGTGGGATAAATTAGCTGTGTCTTCAAGCTTTAATCAAAGGGTTGAAATGGTAAAAGAATATAATAAGTACAATAAATGGAAGAAAAGGGGAATTTCTCGTGTACCTATTTTGTATACAGTGTTAATGAAACCAGTTTCAGGGAGGGTAAGCGTTCTAAAGGATGGCTCTATTATTATTGAAATTGGGGGGATTGAACTTGGCCAAGGGCTGTGGACAAAGGTAAAACAGATGGCTGCTTTTGCTCTCAGATCAATCCAATGTAATGGAGATGGAGAGCTCCTGGATAGAGTGCGAGTCATACAAGCTGACACATTAAGCTTAATTCAAGGGCGTATCACTGGTGGAAGCACTACATCAGAGTCTAGTTGTGCGGCAGTTAGACTTTGTTGTAACATTCTGGTTGAGAGGCTGAGTCCTCTCAATGAAAGGTTGCAGGAGCAAATGGGACCTATCAAATGGGAGACTCTTATTTCTCAGGTATCTATTTGGATATTACTTTTTTCCAATCACATTTTGACTTGTACAAGACATGAATAAGCCGTCTTGAAGTGGTTAACCGTATTTGTGGTTCTTTTTGTCTGCATTTTGTCAAGGCCTTGTTTCAGCAAGATTACTGATCATGATACAATAGGAACATAAGAACTAGTGCATCATACCTTTTCCCTTCTCTATTTTTTTAGTGCTTGGTGATTGAATGAAAGCTTTGTTAGGATGGCTTTCTAACAGCTTATTGCTGTGCAATTGATACCGACTTCAAGATGTTTCTTTTCCTAATGGTAGAAAAAATATTTCCTTTGACAGCTGGGTTGACATTTGTGGTCTTAAATAAACTTAAATAAATGTTATTTGTGACAGAGGCAACATAAAATTCAGTCCTATGAATTTGCATTTTTAGTTTGTGAGTCAAGAATAGAAACAATAAGTTGGGTTGATCCCAAGTTCAGGCATGTTACCAAGAAAATCCTAGTTAACAAATTCATAATACAAGTAGATACTTGTCAATAACTGCTTTTCCTTTTGTATTTATTTGGAATTATGAATTTTCAAGTACCTTCACCAGAGACCACAAATCTTTTTGCAGGCACACATGCAATCTGTGAACTTATCAGCAAGTGCTCTCTATGTCCCTGACGCTTCATCAAGTTCATACATAAACTATGGTGTAGCAGTGAGTGAGGCAAGTTTCTACCTCATGGGTTTTTCATTTTACATGTTCTTAAATTAAAGTAGCTTTCCCAATTAAACTTCTAAGTTGTAACTACCTTCTTGATCAGAATATACATCAGAACATAGTGATGCCATGTACCATATTGTTGAAAAATTAATGCTGTAAATTCCAGACTTTCTGCATGAAAACCAAATTGAGGATAGTGAAATACTTGATCAAATGTTTACAAAGCTATCTTCTAACAGGTTGAGGTGAATCTTCTGACTGGAGAAACCACAATTTTGCGAGTGGATATTATGTATGATGGTGGACAGAGTCTCAACCCTGCTGTGGATTTAGGACAGGTTAGCTTGGACTTCTTATGTACTACTTGATTAAATTTATGTGTTATTAGTTACTTTTGTGTTGAATCTTATTTAGTATTTTGAGTTGCATGTTAATGGTTTTATTGTCGTCAAATATTTAAGATCCTATCCATGGATACAATGGGGGCAAAAATTGTTCAATACTTGTAGCTTGGGAGTGTTTTCTTTCCTATGATTTTATTTTGTCTTGTGCCTAAGAGTTTCTTGATATTTAAGTGGAAACTGGTTGTTGCAGATTGAGGGAGCTTTTGTTCAAGGAATTGGGTTTTTCATGTTCGAAGAATACCTTACAAATTCTGATGGATTGCTGATCACTGATAGTACATGGACATACAAGATTCCTTCGATGGACACCATACCTAAACAGTTAAATGTCGAAATATTAAACAGCAGCCATCACGAAAAACGTATTCTTTCTTCAAAAGGTATGTTTCTTCAATATTTCGATGGACTAATAGTAAAAGCAACAAACTATTCACAATATTTTACATATAAATTGATATATAAGTTCTGTCACACTTGGCATTCATAATTTGGTAACATTTCTCTTATTGCATATAGAATTTCTTTTTTTCTTTTTTTCTTTTTTTTGGTGTAAGTTTGGTATACACGCTATGCAAGTGTTATAAACAAATCTCTTTTCCCCATGGAAAGTCTATATTTTCAAGTGTTATAAACAATCTCTTTTCCCCATGGAAAGTCTATATTTTCAAACTAGTGAAAGTGTAGAAACTTTGTTTTTTAAGCAATCTGTGAAACACACTCTCATTTCTATATTCAGATTATCTCATGCTTAGCAAAGTTAAACTGAAATTTCTTGGTTTGTGCAGCTTCTGGTGAGCCACCATTACTGCTAGCAGTTTCAGTTCATTGTGCTGCAAGATCTGCGATTAAAGAAGCTAGAAAACAGCTTCTTTCATGGAGCGGCCAAGATGGTTCAGAGTCAACATTCCAATTGGATGTTCCAGCTACCATGCATGCTGTGAAGGAGCTTTGTGGGCTTGACATTGTGGAGAAGTACTTGGAATGGAGTTTAGGCCAAAGAAAAAGTGGAGGAGCTTTTTATAGTGGAATGAATGCAGACAGAAAAGTCAAAGAAGCTATTATCAGATAA</t>
  </si>
  <si>
    <t>ATGTCGGCGGAGACAGAAAGAAGAACTGGAAGTTTGGTGTTTGCTGTTAATGGTGAGAGGTTTGAGCTTCCAACAGTTGATCCTTCAACCACTTTGCTCGAGTTCTTGCGTACACAGACTCCCTTCAAAAGTGTCAAGCTTGGTTGTGGTGAAGGAGGTTGTGGTGCTTGTGTTGTGCTGCTGTCCAAGTATGATCCTGTGCATGACAAAGTCGAGGATTTTACAATAAGTTCTTGTCTGACACTGCTTTGCAGCATAAACAGATGTTCAATTACAACATCTGAAGGACTTGGAAATAGCAAAAATGGGTTCCATCCAATTCACCAAAGATTCTCTGGTTTCCATGCTTCTCAGTGTGGCTTTTGTACTCCTGGAATGTGTGTTTCACTCTTTGGGGCTCTTGTCAATGCTGAGAAAACAAGTCAATTGGAGCCCCCTTCAGGGCTCTCCAAGCTCACTGTTTCTGAAGCAGAAAAGGCTGTTGCAGGGAACCTCTGTCGATGTACTGGTTACCGACCCATTGCTGATGCCTGCAAGAGTCTTGCAGCTGATGTTGATATTGAGGATTTGGGGTTCAACTCCTTTTGGAGAAAGGGAGAGACTAAGGAAGTAAAGATGAGCAGGTTGCCTTTGTATAACTGTAATGATGAGATTCGTACATTTCCAGAGTTTCTAAAGGAGGAAATTAAGTCTGGCGTCTCTTTGGATTCGAAAAGATATAATTGGTATACTCCTGCCAGTGTTGAGGAGCTTCAAAGCTTATTGAAAGGTAATGAAGGGACTGGGACTAAAGTACTAGTTAGTAACACAGGGATGGGTTATTACAAGGAACTAGAACGTTATGACAGATATATTGATCTGAAACATATTTCTGAACTCTCAATGCTTAGGATTGATCAAACAGGAGTTGAGATTGGAGCAGCAGTAACAATCTCCAAAATTATTAAAACTCTGAAGCATGAAAACTGGCATGAATTTCTTCCAAGAGATGAGATTGTGTTCAAAAGACTTGCCAACCATATGGAGAAAATTGCTTCAGGGTTCATCAGAAATACAGCTAGTGTGGGAGGAAATTTGGTAATGGCACAGAGGAAACATTTTCCTTCAGATATTGCAACCATACTTCTTGCTGTGGGTTCAACAGTGGATATAATGAGTGGTCACCAATTGGAAAGAATTACATTGGAGGAGTTTCTGGAAAGGCCACCATTAAATTTTAACAGTGTACTTGTAAGTGTCAAAATCCCATCAGTTAGGAAAGTTAATCCAGAAAGTAATACTATCCTGCTCTTTGACATCTATCGTGCTGCACCCCGACCTTTGGGAAATGCATTGGCTTATTTAAATGCTGCCTTCTTGGCTGAAGTTTCTCCATCTGAGATTTCTGATGGAATCTTGGTGAATCATTGTCAGTTGGCTTTTGGTGCTTATGGGACAAAACATGCTAATAAGGCAAGAAAGGTAGAGGAATTTTTAACTGGAAAATTTTTAAATTTTGAGGTTTTATATGAAGCTGTCAAATTAGTTCGAGCTACTGTGCTTCCTGAGGATGGCACTGCAAATCCTGCATATAGGTCAAGCTTGGCTGCTGGTTTTCTTTTCCAGTTCTTAATCTCCTTAATAGATTCGGGTGCTAAAACCACCAATGGTTTCTTGGATGAATACAAAAGTACTTCGTTGATCAAACATTCTGAACTAACTCAGAGTTATGACCAACTTTACTCTGATAAGGTTCCGACATTGCTATCTTCCGCAAAGCAAGTGGTGGAATTAAGTAAAAGCTACTATCCAATTGGTGAGCCAATTGCAAAATCTGGAGGAGCCATCCAAGCTTCAGGTGAGGCTGTATATGTAGATGACATTCCTTCACCAACAAACTGCTTACATGGAGCGTTCATTTATAGCAAAAAGCCTCTAGCAAGGGTGAGGAGTATAAAAGTCAACTCCAGCCCACATCCAGATGGAGTTGCAGCAGTTCTATCTTATAAAGACATTCCCGAACTTGGGGAGAATATAGGATCAAAACATAAGTTCGGTACCGAACCATTGTTTGCTGAAGGTCTTACTCTTTGTGCTGGTCAGCGTCTTGCCTTTGTGGTTGCGGATACACAGAAACATGCAGATATGGCCGCAAACTGTGCAGTGGTTAATTATGGACTTGAAGATCTAGAGCCACCTATTTTATCTTTAGAAGAGGCTGTTAAAAGATCTAGTTTCTTTGAGATTCCTCCTTCCATTTACCCAAAACCAGTTGGTGATATATTGAAAGGAATGGCTGAAGCTGATTACAAGATTACATCTGAGATCAAACTTGGTTCTCAATACTATTTCTATATGGAGACACAAACTGCTCTTGCAATTCCAGATGAAGACAACTGCATTGTGGTTTACAGTTCAGCTCAGGGACCCGAGTATGCACACAGTACTATTGCAAGATGCCTGGGTATACCTGAACATAATGTCCGCGTTCTTACAAGAAGAGTTGGAGGTGGCTTTGGTGGAAAGATTATACCTTCCATACCTATTGCAACGGCATGTGCTCTTGCAGCACATAAACTACGCCGCCCTGTCCGGACATATCTCAATCGCAAGACTGATATGATAACAACAGGAGGAAGGCATCCCATGAAAATCACTTATACTGTTGGATTCAAGTCTGATGGAAAGATTACAGCTTTACAACTAGAAATATTGATTGATGCAGGGATTTTTCCAGATATAAGTCCAGTAATGCCGCGCACTATATTGAGTTCACTTCAGAAGTATAATTGGGGTGCTTTATCTTTTGACATAAAGCTATGCAAAACAAACAATATAACTAAGACTGCAATGCGAGCCCCTGGAGATTTACAGGGATCATTTATTGCTGAAGCTATAATTGAACATGTTGCATCTAGCCTTTCATTGGAAGTTGATTCTGTCAGAAATGTGAATCTTCAGACATACAACAGCCTTAAATTATTTTACAGGGATAGTGCAGGGAGGGTAAGCGTTCTAAAGGATGGCTCTATTATTATTGAAATTGGGGGGATTGAACTTGGCCAAGGGCTGTGGACAAAGGTAAAACAGATGGCTGCTTTTGCTCTCAGATCAATCCAATGTAATGGAGATGGAGAGCTCCTGGATAGAGTGCGAGTCATACAAGCTGACACATTAAGCTTAATTCAAGGGCGTATCACTGGTGGAAGCACTACATCAGAGTCTAGTTGTGCGGCAGTTAGACTTTGTTGTAACATTCTGGTTGAGAGGCTGAGTCCTCTCAATGAAAGGTTGCAGGAGCAAATGGGACCTATCAAATGGGAGACTCTTATTTCTCAGGCACACATGCAATCTGTGAACTTATCAGCAAGTGCTCTCTATGTCCCTGACGCTTCATCAAGTTCATACATAAACTATGGTGTAGCAGTGAGTGAGGTTGAGGTGAATCTTCTGACTGGAGAAACCACAATTTTGCGAGTGGATATTATGTATGATGGTGGACAGAGTCTCAACCCTGCTGTGGATTTAGGACAGATTGAGGGAGCTTTTGTTCAAGGAATTGGGTTTTTCATGTTCGAAGAATACCTTACAAATTCTGATGGATTGCTGATCACTGATAGTACATGGACATACAAGATTCCTTCGATGGACACCATACCTAAACAGTTAAATGTCGAAATATTAAACAGCAGCCATCACGAAAAACGTATTCTTTCTTCAAAAGCTTCTGGTGAGCCACCATTACTGCTAGCAGTTTCAGTTCATTGTGCTGCAAGATCTGCGATTAAAGAAGCTAGAAAACAGCTTCTTTCATGGAGCGGCCAAGATGGTTCAGAGTCAACATTCCAATTGGATGTTCCAGCTACCATGCATGCTGTGAAGGAGCTTTGTGGGCTTGACATTGTGGAGAAGTACTTGGAATGGAGTTTAGGCCAAAGAAAAAGTGGAGGAGCTTTTTATAGTGGAATGAATGCAGACAGAAAAGTCAAAGAAGCTATTATCAGATAA</t>
  </si>
  <si>
    <t>MSAETERRTGSLVFAVNGERFELPTVDPSTTLLEFLRTQTPFKSVKLGCGEGGCGACVVLLSKYDPVHDKVEDFTISSCLTLLCSINRCSITTSEGLGNSKNGFHPIHQRFSGFHASQCGFCTPGMCVSLFGALVNAEKTSQLEPPSGLSKLTVSEAEKAVAGNLCRCTGYRPIADACKSLAADVDIEDLGFNSFWRKGETKEVKMSRLPLYNCNDEIRTFPEFLKEEIKSGVSLDSKRYNWYTPASVEELQSLLKGNEGTGTKVLVSNTGMGYYKELERYDRYIDLKHISELSMLRIDQTGVEIGAAVTISKIIKTLKHENWHEFLPRDEIVFKRLANHMEKIASGFIRNTASVGGNLVMAQRKHFPSDIATILLAVGSTVDIMSGHQLERITLEEFLERPPLNFNSVLVSVKIPSVRKVNPESNTILLFDIYRAAPRPLGNALAYLNAAFLAEVSPSEISDGILVNHCQLAFGAYGTKHANKARKVEEFLTGKFLNFEVLYEAVKLVRATVLPEDGTANPAYRSSLAAGFLFQFLISLIDSGAKTTNGFLDEYKSTSLIKHSELTQSYDQLYSDKVPTLLSSAKQVVELSKSYYPIGEPIAKSGGAIQASGEAVYVDDIPSPTNCLHGAFIYSKKPLARVRSIKVNSSPHPDGVAAVLSYKDIPELGENIGSKHKFGTEPLFAEGLTLCAGQRLAFVVADTQKHADMAANCAVVNYGLEDLEPPILSLEEAVKRSSFFEIPPSIYPKPVGDILKGMAEADYKITSEIKLGSQYYFYMETQTALAIPDEDNCIVVYSSAQGPEYAHSTIARCLGIPEHNVRVLTRRVGGGFGGKIIPSIPIATACALAAHKLRRPVRTYLNRKTDMITTGGRHPMKITYTVGFKSDGKITALQLEILIDAGIFPDISPVMPRTILSSLQKYNWGALSFDIKLCKTNNITKTAMRAPGDLQGSFIAEAIIEHVASSLSLEVDSVRNVNLQTYNSLKLFYRDSAGRVSVLKDGSIIIEIGGIELGQGLWTKVKQMAAFALRSIQCNGDGELLDRVRVIQADTLSLIQGRITGGSTTSESSCAAVRLCCNILVERLSPLNERLQEQMGPIKWETLISQAHMQSVNLSASALYVPDASSSSYINYGVAVSEVEVNLLTGETTILRVDIMYDGGQSLNPAVDLGQIEGAFVQGIGFFMFEEYLTNSDGLLITDSTWTYKIPSMDTIPKQLNVEILNSSHHEKRILSSKASGEPPLLLAVSVHCAARSAIKEARKQLLSWSGQDGSESTFQLDVPATMHAVKELCGLDIVEKYLEWSLGQRKSGGAFYSGMNADRKVKEAIIR</t>
  </si>
  <si>
    <t>TCTGGTTGAGAGGCTGAGTCC</t>
    <phoneticPr fontId="2" type="noConversion"/>
  </si>
  <si>
    <t>CAGATTGCATGTGTGCCTGA</t>
    <phoneticPr fontId="2" type="noConversion"/>
  </si>
  <si>
    <t>CYP707A1</t>
    <phoneticPr fontId="2" type="noConversion"/>
  </si>
  <si>
    <t>Zj.jz017079277</t>
  </si>
  <si>
    <t>'(at4g19230 : 746.0) Encodes a protein with ABA 8'-hydroxylase activity, involved in ABA catabolism. Member of the CYP707A gene family. CYP707A1 appears to play an important role in determining the ABA levels in dry seeds. Gene involved in postgermination growth. Overexpression of CYP707A1 leads to a decrease in ABA levels and a reduction in after-ripening period to break dormancy.; "cytochrome P450, family 707, subfamily A, polypeptide 1" (CYP707A1); FUNCTIONS IN: oxygen binding, (+)-abscisic acid 8'-hydroxylase activity; INVOLVED IN: in 7 processes; LOCATED IN: endomembrane system; EXPRESSED IN: 18 plant structures; EXPRESSED DURING: 10 growth stages; CONTAINS InterPro DOMAIN/s: Cytochrome P450 (InterPro:IPR001128), Cytochrome P450, E-class, group I (InterPro:IPR002401), Cytochrome P450, conserved site (InterPro:IPR017972); BEST Arabidopsis thaliana protein match is: cytochrome P450, family 707, subfamily A, polypeptide 3 (TAIR:AT5G45340.1); Has 35333 Blast hits to 34131 proteins in 2444 species: Archae - 798; Bacteria - 22429; Metazoa - 974; Fungi - 991; Plants - 531; Viruses - 0; Other Eukaryotes - 9610 (source: NCBI BLink). &amp; (gnl|cdd|35379 : 295.0) no description available &amp; (q8gsq1|c85a1_orysa : 254.0) Cytochrome P450 85A1 (EC 1.14.-.-) (C6-oxidase) (OsDWARF) (Dwarf protein) - Oryza sativa (Rice) &amp; (gnl|cdd|84486 : 216.0) no description available &amp; (reliability: 1432.0) &amp;  (original description: no original description)'</t>
  </si>
  <si>
    <t>ATGGATTGCTACTCTATCCTCTGCTTCTCTGCTTTTGCTTTCTTTCTTTTATTTCTCCTCCGTCCCATCCTCAAATTCTTCTTGTCCCCCAATTCCAACTCCAATTCCTCCGACAACCCTACTCTTCCACCGGGCACCTTGGGTTGGCCTTATATCGGCGAGACTTTCCAACTCTACTCTCAAAACCCCAACGTCTTCTTTGCTTCCAAGCAGAAGAGGTATATTTTAATGCTATTCCATTTTCCATTTTCATTTCCATTTCCACCAACATAAACGTTTGTATGTATGAAAGGCAAATGATTATTTATTCTTATCAACTCGATATTTTTTATATGTATATATATATATATATTTGTGTGTGTGTATGCAGGTATGGTTCTATCTTCAAGACCCACATCTTGGGGTGCCCGTGTGTGATGACTTCGAGCCCGGAAGCAGCGAAATTCGTTCTCTCAAGAGCTCATCTCTTCAAGCCTACATTCCCTGCAAGCAAAGAGCGGATGTTGGGGAAAGAGGCCATCTTCTTCCACCAGGGAGACTACCACGCCAAATTGAGGAAGCTTGTCCTCCGTTCCTTCATGCCCGAAACTATCAAAAACATTGTGTCTGACATTGAAACCATTGCTACCTCCTCTCTTCAATCCTGGGAAGGCCGCTCCATCAACACCTTCCAAGAAATGAAATCGGTCAGCTCCTCATCTCTTGTTCTTTGTTTTTTTTTTCCTTTTTTTTTGGTTTTTCTTAATTTTAACTAAAACCACCCACCTGTTAATTAATAACACAAACATTAAATAAAATAAAAACAGAGCTCCTCTGTTTTTCCACTCCCTCCCATGCCCTGCCCCCTCTCTCTCTCTCTCTCTCTCTAATTAATCCGTATATATAGTTATTATACATATATATATATATATATATATATATATATATATATTTTTTTTTTTTATAATAAAAATAAAAATAAAATTGTTTGTTTCATATGGATATAAATATTCTGACGGAGAAAATGTTATTTTTGTCTTTAATTTGCAGTTTACATTCAATGTTGCACTTCTTTCCATATTTGGAAAAGATGAAGTTATGTACAGAGAAGATCTGAAGCGGTGCTACTACATTCTTGAGAAGGGATACAACTCAATGCCCATCAACCTGCCGGGCACACTGTTTCACAAATCCATGAAAGCAAGGAAGGAGCTGGCCCAGATCTTGGCCAAAATCCTCTCAACCAGGAGGCAGATGAAGCACGACCAGAAAGACCTGCTTGGATCTTTTATGGGTGACAAAGAAGGCCTCACCGATGACCAAATTGCCGACAACATCATTGGTGTCATCTTTGCCGCCCGCGATACTACTGCCAGTGTCTTGACATGGATCGTCAAGTATCTGGGTGAAAACCCAAATGTCCTTGATGCTGTCACTGTAAGAATCCAACTCCCAACCCCTCCATCCATTATGTTCATTCTTTCTTCTTTTTTATTGTTTAATTAATTAATTAGTCTAATAAAGTTTTCACTACCTTTTCCACAGCAAGAGCAACAATCCATAATGAAGAGAAAAGAGGAGTGTGGCGAAGACAAGGCTCTGACCTGGGCTGATACAAAGAAGATGCCAATAACTTGCCGAGTTATTCAAGAGACTCTTAGAGTCGCTTCTATTTTATCCTTTACCTTCAGAGAAGCTGTTGAAGATGTTGTATATGAAGGTCAGTTAACCCTTTTACGATATGGATCCCTTATGTGACAAAACAAAAAGAGAGGAAGAAGAAGAATGAAACAATAATACTTATTTTTCTTCTTTTTTTTTGTTGTTTTGCCATGTCCATAATTTTTCAGGGTATCTTATACCGAAAGGATGGAAAGTTTTACCACTATTCAGGAACATTCATCACAGCCCAGACATCTTCCCAGAACCCGAGAAATTCGATCCTTCAAGGTTTGAGGTAAATTGGCAAATGGCAATTGGCCTAGCTATTTTCATAGTGGGGTTTAAACTTAAAAACTCCAGAGAGTCATAGATGATTGAACAACATTCATCATTGGGCGTTTGGTTTGGATGATTGAACAGGTTACTCCAAAACCCAATACATACATGCCGTTTGGCAATGGGACCCACGCATGCCCAGGGAATGAATTAGCTAAACTGGAGATGTTGGTCCTTGTCCATCATCTAACCACAAAGTACAGGTTGGTACTAAAACTTGAAAGTGTCTGCTGGCTTAGTTGTTGCTTCTTTTGTATAAGGGTAATATTACAGTTATCAATTTTGATAATCAATTATGTAATAATTTTTTAATAATATTAAATGAATATTATAAACCATTTAATCGATATATCCTTTTTATAAAGATTTTTTCCTGACAGTAGAAGTATCGGTTTCCAAAAATAGAATGCATTCCGTAGTTATAATTAACCATTCCTGACATTATTTGTGTACAAATTTAATAACATGCAGGTGGTGTACAATGGGTGCAAAGAATGGGATTCAGTATGGCCCTTTTGCTCTTCCCCAGAACGGTTTGCCCATCAGATTGTCTCTCAAGATATAA</t>
  </si>
  <si>
    <t>ATGGATTGCTACTCTATCCTCTGCTTCTCTGCTTTTGCTTTCTTTCTTTTATTTCTCCTCCGTCCCATCCTCAAATTCTTCTTGTCCCCCAATTCCAACTCCAATTCCTCCGACAACCCTACTCTTCCACCGGGCACCTTGGGTTGGCCTTATATCGGCGAGACTTTCCAACTCTACTCTCAAAACCCCAACGTCTTCTTTGCTTCCAAGCAGAAGAGGTATGGTTCTATCTTCAAGACCCACATCTTGGGGTGCCCGTGTGTGATGACTTCGAGCCCGGAAGCAGCGAAATTCGTTCTCTCAAGAGCTCATCTCTTCAAGCCTACATTCCCTGCAAGCAAAGAGCGGATGTTGGGGAAAGAGGCCATCTTCTTCCACCAGGGAGACTACCACGCCAAATTGAGGAAGCTTGTCCTCCGTTCCTTCATGCCCGAAACTATCAAAAACATTGTGTCTGACATTGAAACCATTGCTACCTCCTCTCTTCAATCCTGGGAAGGCCGCTCCATCAACACCTTCCAAGAAATGAAATCGTTTACATTCAATGTTGCACTTCTTTCCATATTTGGAAAAGATGAAGTTATGTACAGAGAAGATCTGAAGCGGTGCTACTACATTCTTGAGAAGGGATACAACTCAATGCCCATCAACCTGCCGGGCACACTGTTTCACAAATCCATGAAAGCAAGGAAGGAGCTGGCCCAGATCTTGGCCAAAATCCTCTCAACCAGGAGGCAGATGAAGCACGACCAGAAAGACCTGCTTGGATCTTTTATGGGTGACAAAGAAGGCCTCACCGATGACCAAATTGCCGACAACATCATTGGTGTCATCTTTGCCGCCCGCGATACTACTGCCAGTGTCTTGACATGGATCGTCAAGTATCTGGGTGAAAACCCAAATGTCCTTGATGCTGTCACTCAAGAGCAACAATCCATAATGAAGAGAAAAGAGGAGTGTGGCGAAGACAAGGCTCTGACCTGGGCTGATACAAAGAAGATGCCAATAACTTGCCGAGTTATTCAAGAGACTCTTAGAGTCGCTTCTATTTTATCCTTTACCTTCAGAGAAGCTGTTGAAGATGTTGTATATGAAGGGTATCTTATACCGAAAGGATGGAAAGTTTTACCACTATTCAGGAACATTCATCACAGCCCAGACATCTTCCCAGAACCCGAGAAATTCGATCCTTCAAGGTTTGAGGTTACTCCAAAACCCAATACATACATGCCGTTTGGCAATGGGACCCACGCATGCCCAGGGAATGAATTAGCTAAACTGGAGATGTTGGTCCTTGTCCATCATCTAACCACAAAGTACAGGTGGTGTACAATGGGTGCAAAGAATGGGATTCAGTATGGCCCTTTTGCTCTTCCCCAGAACGGTTTGCCCATCAGATTGTCTCTCAAGATATAA</t>
  </si>
  <si>
    <t>MDCYSILCFSAFAFFLLFLLRPILKFFLSPNSNSNSSDNPTLPPGTLGWPYIGETFQLYSQNPNVFFASKQKRYGSIFKTHILGCPCVMTSSPEAAKFVLSRAHLFKPTFPASKERMLGKEAIFFHQGDYHAKLRKLVLRSFMPETIKNIVSDIETIATSSLQSWEGRSINTFQEMKSFTFNVALLSIFGKDEVMYREDLKRCYYILEKGYNSMPINLPGTLFHKSMKARKELAQILAKILSTRRQMKHDQKDLLGSFMGDKEGLTDDQIADNIIGVIFAARDTTASVLTWIVKYLGENPNVLDAVTQEQQSIMKRKEECGEDKALTWADTKKMPITCRVIQETLRVASILSFTFREAVEDVVYEGYLIPKGWKVLPLFRNIHHSPDIFPEPEKFDPSRFEVTPKPNTYMPFGNGTHACPGNELAKLEMLVLVHHLTTKYRWCTMGAKNGIQYGPFALPQNGLPIRLSLKI</t>
  </si>
  <si>
    <t>TCTCCTCCGTCCCATCCTCA</t>
    <phoneticPr fontId="2" type="noConversion"/>
  </si>
  <si>
    <t>CCCGGTGGAAGAGTAGGGTT</t>
    <phoneticPr fontId="2" type="noConversion"/>
  </si>
  <si>
    <t>CYP707A2</t>
  </si>
  <si>
    <t>Zj.jz004541087</t>
  </si>
  <si>
    <t>'(at2g29090 : 615.0) Encodes a protein with ABA 8'-hydroxylase activity, involved in ABA catabolism. Member of the CYP707A gene family. This gene predominantly accumulates in dry seeds and is up-regulated immediately following imbibition. CYP707A2 appears to play a major role in the rapid decrease in ABA levels during early seed imbibition.; "cytochrome P450, family 707, subfamily A, polypeptide 2" (CYP707A2); FUNCTIONS IN: oxygen binding, (+)-abscisic acid 8'-hydroxylase activity; INVOLVED IN: in 7 processes; LOCATED IN: endomembrane system; EXPRESSED IN: 22 plant structures; EXPRESSED DURING: 6 growth stages; CONTAINS InterPro DOMAIN/s: Cytochrome P450 (InterPro:IPR001128), Cytochrome P450, E-class, group I (InterPro:IPR002401), Cytochrome P450, conserved site (InterPro:IPR017972); BEST Arabidopsis thaliana protein match is: cytochrome P450, family 707, subfamily A, polypeptide 3 (TAIR:AT5G45340.1). &amp; (gnl|cdd|35379 : 293.0) no description available &amp; (q8gsq1|c85a1_orysa : 229.0) Cytochrome P450 85A1 (EC 1.14.-.-) (C6-oxidase) (OsDWARF) (Dwarf protein) - Oryza sativa (Rice) &amp; (gnl|cdd|84486 : 218.0) no description available &amp; (reliability: 1230.0) &amp;  (original description: no original description)'</t>
  </si>
  <si>
    <t>ATGCAACTATTTTCTTCGCCACCTTTTTCTTATTATCATGCTTTGCATTATTATTCTCAGTTCCAGTCTCACCCCATCATGTTGACAATTCTCCTCTCTTCTTTGCTTCTTCCTCTTCTTCTGCACTTCTTCTGTTTTCAATGGCGCCAACCGAGAAACAAACGCTTACCACCAGGTTCAATGGGTTGGCCTTACATAGGAGAAACTCTCAAGCTCTACACTCAAAACCCAAATACCTTCTTTGCCAAAAGACAACAACGGTAAATAAAAAGAAATTAATCAATTTCTGGCTGTAGACATGGATTATTTGTTTTTATTTTTAAGTTTTAATTTTTGATAATTACATATTATTTTTTTAATTTTAAAGATACGGAGATATATTTAAGACGTATATACTGGGATGTCCATGCGTGATGATATCGAGCCCGGAAGCAGCGAAAACGGTTTTGGTGACTCGTGCAAATCTGTTCAGGCCGACATATCCACCGAGCAAAGAGAGAATGATAGGACCAGAAGCAATATTCTTTCACCAAGGGGCCTACCATTCAAAGCTGAAGAAGTTGGTTCAGGCTAACTTCCTACCATCTGCTATAAAAGGTTCAGTTTCAGAGATTGAGCTTATCGTTCTGAGACTTTTACCCACTTGGAACAATAACAACATCGTCAACACTTTGCAAGAGATGAAGAAGGTAAGTATATGTGTTAACAATATATGTGTCGGTCTGTCAAATTTTGTTATTATTATTTATTTTAGTGCATATATATATATGTAATATGACTTTAGCTATATAGGTAGCTCTGAGCAAATATTAGGAGGAATCTAAAAGTTTGTTGCTATTTTGTTCCTTGCTTTGTGTCAGTATGCTTTTGATGTGGCAATGATTTCAGTGTTTGGAAAAAAACTGGACCCAGAAATGGAAGGAATTAAACATCTGTATCAATGCCTTGAGAAAGGCTATAATTCCATGCCGATAAATCTGCCAGGAACTCTTTTCCACAAAGCAATAAAGGTATATATATTTATTGATCTCTTTCTACATCTTTCATTCTTTTTGTCCCACGTTGCCTTTTTTTTTGCTAGATATATATTAATTATATGTCCTTTCTTTTTGGTCTTTTTGACATATGTGATATTTGGTCCATTATGAAACAATTAATATATATATATATATATATATATATAAAAGCTAAAGTAATAGTATGTAATAGTTTAATAAATTCGGTGAAGTTTTTTTTCCTTTTTTTTTTTTTTTTTCTTTTTCTCTTTTTTTTTGTTGTAATTCTTATTTTTATGTGATGCCTGTAATTATGAATCTTGGTGCTAAAGGCAAGGAAACTTCTGAATGAGACTTTGAGGCGGATGATAGAGAAGAGAAGGAAGAGCAAGAATCAAAGTGATGGTGGTTTATTGGGAGTGTTTTTGGGAAGCAAAGATGAGAGTCCGAATGAGTTCAGTGACTCTCAGATTGCTGATAATATCATTGGGGTTATCTTTGCTGCTCATGATACTACTGCTAGTGTCTTAACATGGATTTTGAAGTATCTCCACGACAATGGCGATCTCTTAGAAGCCGTCACGGTAACTTATTGTAAATTTCTCTCTTATTTCTTTGTTTCCAAACAGACCAAGTTTTAATATCAGCAATTCAATGTTTCAGAGGGAACAAGAAGAAATTCAAAGCAAGTTAAATGGAGAGAATCGTGGGCTTACTTGGGAGGATACTAGGAAGATGCCATTGACTAGCCGGGTATTTATATACATATATATATTATATGATTGATCAAAATTCAAGTCTTTTTTGAAAATATATAATGATTTTAATTTAGTAGTTTTATAGTGTATATTTTATGTGTGAATTATAGTACTGGTGGGGATAGAGTGAATAAATATTGGAAATTAAAACATTTTTCAGGTGATTCAAGAAACACTGAGAGCAGCAAGTATACTTTCGTTCACATTCAGAGAAGCAGTACAAGATGTGGAGTTTGAAGGCTACTTCATCCCTAAAGGTTGGAAAGTACTTCCTCTCTTCAGAAGCATTCATCATTGTGCTGATTTCTTCCCTCAGCCCGACAAGTTCGACCCTTCGAGATTCGAGGTGAATTAATTAATTAAACCTTAATTAGCCAAAGAAAAATATCATTATTTACAAATCATGATAAAGAGGAAATTTAATTATGATTTTACCGGCCCCAATGTATTTTGTATGTCTCACTGGACAATGGTTCATGAAGCAAGCTGCTACTGTTATACTCTATCCTGTTCTGCAAAAAATATAAGGTTATCAATGGTTGGATTATCTTGGTAGTGTCCCTTTCATTTTGTATGTATTGAATCTTCCTCTGTTTTGATGATTTGGTGATGGAAATCTTTCAACTATCAAGTCACGTGAGCTGCTTTTGTACGGTAGCCAAAAACCTTTTGTAGTGTAAGCTTGTCTTCAAGTATATTTGCATATATCCCGGCTAAAACTGAAGCACATATAATATATTATATATAAGAAAAGGATAAGTAAGAGGTAGAAGATTTATATATAAGATCCTGTAAATTGGTTTGAATAGTAATAATATTCGTTTGGATTTGATTTGATTTGATTTTTATTTGTGATTGTGTAGGTGCCACCAAGACCAAACACCTACCTTCCGTTTGGAAATGGCGTGCATTCTTGTCCAGGGAGTGAGATGGCTAAGCTTGAGACGCTTGTCCTTCTTCATCATCTCACCACAACTTACAGGTTCTCTCTCTAGTTTACGTAAAAACTAATAGACATAAATAATATACATGTATATACAAAAATTATCTATTAGATTTCATAGATAGTTTATATATATTAAATGATAGTGTTTACTATAATTTCATTATCAGTAATTGAACGTTGAGCGTTCAATATAAATTATTTGATGGAATCCACTATAAATAATTTATGTGTACATATGTACATTTCTAATTTTGAAACTAAAATATGTCAACCCATTTTTTTTGCAACTAACAATAATCACCATATATGATGGAGTTTAACAAACAAGAGTCGTCCAATTGAACCTAAATCCAAGGTTGGAGTTCAAAAACTATAATACAAATGCAAATCACAAGTAATACAATATTTAGTATATAGATATATGCTTTTGGTTTATGTGAAGTAGAAAGAGGAGTTTTTGTAAGTTAGTTTTGTCTGGCTTTGGTTGACTAAGGGTAGCTGCCTAGCTGGAGGGGTTTAGAGGGCAAAGGGGGATTGAATACTGGTGGTCCCTTTAGAGTGTTCCTTGGGCTATGGAAGTGGTCCTGAGTTCCAGTGGGGGAGAGTGGGCATAGATCTATCAGTTAACAGGGAAGGTGTAGGGTACCAAAATTTGCATCATACCCAAATAGACTCCTCACTTAGGTGGCAATGGACACGTGGCATGCATGCACTTTGAAAGTCTGACCTCTTCATAACATGGAAGGCAACCTTAGACTTCATCAACAATATATTATATGTTTTTCCTCCACCTTAGAAATTACTTGTGTCTTTTCAGAAATTTTCTGCAAATTTCATGCATTGTATTTAGTTCCTTACTATTTTTATCATGGTAGTCATGATAAATGATATTTGCATGGATGAAAATTTAGATAAAATTTTTCTTTTGAAGTTTATCTACTATACTATAATCACATGGTCACAAAATTTTCATTCAATTTGTTAAATAAAAATTTGAAAAAAACTTTTTCGTCATGAAAATGAGAGTTTGGCTAATCAGCTTTCTTTTCGTACTTTACTGACTACCTCCTTTCAGAACGTTACTTTCAGTGTTTCCTCAATCCTACTCGACTTTGCACATCTTTCTTTTCAAAAGGTTTTGTAGACGTGCAGTTCTTACATGGATTGTGGACAGGAAAACTAAATGAAAGCATTTTTTATTATTTTTTTTGGGCATACAATTGTCAAAATTTTCCTACTGCTGGGACCTGACCTTTAATCGTATTCAACTAATGGAATTGTTTTTATTAAGATTTCTGTGATAGATTGGTACTTTCCCTGAAAATCTCTTTGCTTCTGCTTCTCTGGTGGTCCCCATCATTTTCCAAAGTTTCTAAAATTGGTCCTATTCCATACCACTAGGCTTCGAGGATATCTCCAAACTGATTTACTTTCAAACTTATGATAGTTTGTGGTGTTGTTGACATTTTCCATTATTGTTGAACAGGTGGAAAGTGGTGGGAGATGAAAATAGGATACAGTATGGCACTTTCCCTGTACCCAAACAAGGCTTGCCAATAAGGGTATTCAAAAGGAAGAAGAAGGACATCAAGGGGACCTAA</t>
  </si>
  <si>
    <t>ATGCAACTATTTTCTTCGCCACCTTTTTCTTATTATCATGCTTTGCATTATTATTCTCAGTTCCAGTCTCACCCCATCATGTTGACAATTCTCCTCTCTTCTTTGCTTCTTCCTCTTCTTCTGCACTTCTTCTGTTTTCAATGGCGCCAACCGAGAAACAAACGCTTACCACCAGGTTCAATGGGTTGGCCTTACATAGGAGAAACTCTCAAGCTCTACACTCAAAACCCAAATACCTTCTTTGCCAAAAGACAACAACGATACGGAGATATATTTAAGACGTATATACTGGGATGTCCATGCGTGATGATATCGAGCCCGGAAGCAGCGAAAACGGTTTTGGTGACTCGTGCAAATCTGTTCAGGCCGACATATCCACCGAGCAAAGAGAGAATGATAGGACCAGAAGCAATATTCTTTCACCAAGGGGCCTACCATTCAAAGCTGAAGAAGTTGGTTCAGGCTAACTTCCTACCATCTGCTATAAAAGGTTCAGTTTCAGAGATTGAGCTTATCGTTCTGAGACTTTTACCCACTTGGAACAATAACAACATCGTCAACACTTTGCAAGAGATGAAGAAGTATGCTTTTGATGTGGCAATGATTTCAGTGTTTGGAAAAAAACTGGACCCAGAAATGGAAGGAATTAAACATCTGTATCAATGCCTTGAGAAAGGCTATAATTCCATGCCGATAAATCTGCCAGGAACTCTTTTCCACAAAGCAATAAAGGCAAGGAAACTTCTGAATGAGACTTTGAGGCGGATGATAGAGAAGAGAAGGAAGAGCAAGAATCAAAGTGATGGTGGTTTATTGGGAGTGTTTTTGGGAAGCAAAGATGAGAGTCCGAATGAGTTCAGTGACTCTCAGATTGCTGATAATATCATTGGGGTTATCTTTGCTGCTCATGATACTACTGCTAGTGTCTTAACATGGATTTTGAAGTATCTCCACGACAATGGCGATCTCTTAGAAGCCGTCACGAGGGAACAAGAAGAAATTCAAAGCAAGTTAAATGGAGAGAATCGTGGGCTTACTTGGGAGGATACTAGGAAGATGCCATTGACTAGCCGGGTGATTCAAGAAACACTGAGAGCAGCAAGTATACTTTCGTTCACATTCAGAGAAGCAGTACAAGATGTGGAGTTTGAAGGCTACTTCATCCCTAAAGGTTGGAAAGTACTTCCTCTCTTCAGAAGCATTCATCATTGTGCTGATTTCTTCCCTCAGCCCGACAAGTTCGACCCTTCGAGATTCGAGGTGCCACCAAGACCAAACACCTACCTTCCGTTTGGAAATGGCGTGCATTCTTGTCCAGGGAGTGAGATGGCTAAGCTTGAGACGCTTGTCCTTCTTCATCATCTCACCACAACTTACAGGTGGAAAGTGGTGGGAGATGAAAATAGGATACAGTATGGCACTTTCCCTGTACCCAAACAAGGCTTGCCAATAAGGGTATTCAAAAGGAAGAAGAAGGACATCAAGGGGACCTAA</t>
  </si>
  <si>
    <t>MQLFSSPPFSYYHALHYYSQFQSHPIMLTILLSSLLLPLLLHFFCFQWRQPRNKRLPPGSMGWPYIGETLKLYTQNPNTFFAKRQQRYGDIFKTYILGCPCVMISSPEAAKTVLVTRANLFRPTYPPSKERMIGPEAIFFHQGAYHSKLKKLVQANFLPSAIKGSVSEIELIVLRLLPTWNNNNIVNTLQEMKKYAFDVAMISVFGKKLDPEMEGIKHLYQCLEKGYNSMPINLPGTLFHKAIKARKLLNETLRRMIEKRRKSKNQSDGGLLGVFLGSKDESPNEFSDSQIADNIIGVIFAAHDTTASVLTWILKYLHDNGDLLEAVTREQEEIQSKLNGENRGLTWEDTRKMPLTSRVIQETLRAASILSFTFREAVQDVEFEGYFIPKGWKVLPLFRSIHHCADFFPQPDKFDPSRFEVPPRPNTYLPFGNGVHSCPGSEMAKLETLVLLHHLTTTYRWKVVGDENRIQYGTFPVPKQGLPIRVFKRKKKDIKGT</t>
  </si>
  <si>
    <t>GCGATCTCTTAGAAGCCGTCA</t>
    <phoneticPr fontId="2" type="noConversion"/>
  </si>
  <si>
    <t>CCGGCTAGTCAATGGCATCT</t>
    <phoneticPr fontId="2" type="noConversion"/>
  </si>
  <si>
    <t>CYP707A3</t>
  </si>
  <si>
    <t>Zj.jz006119175</t>
  </si>
  <si>
    <t>'(at3g19270 : 628.0) Encodes a protein with ABA 8'-hydroxylase activity, involved in ABA catabolism. Member of the CYP707A gene family.; "cytochrome P450, family 707, subfamily A, polypeptide 4" (CYP707A4); CONTAINS InterPro DOMAIN/s: Cytochrome P450 (InterPro:IPR001128), Cytochrome P450, E-class, group I (InterPro:IPR002401), Cytochrome P450, conserved site (InterPro:IPR017972); BEST Arabidopsis thaliana protein match is: cytochrome P450, family 707, subfamily A, polypeptide 1 (TAIR:AT4G19230.1); Has 34460 Blast hits to 34219 proteins in 1800 species: Archae - 82; Bacteria - 7577; Metazoa - 11415; Fungi - 5354; Plants - 8009; Viruses - 6; Other Eukaryotes - 2017 (source: NCBI BLink). &amp; (gnl|cdd|35379 : 281.0) no description available &amp; (q69f95|c85a_phavu : 228.0) Cytochrome P450 85A (EC 1.14.-.-) (C6-oxidase) - Phaseolus vulgaris (Kidney bean) (French bean) &amp; (gnl|cdd|32307 : 210.0) no description available &amp; (reliability: 1256.0) &amp;  (original description: no original description)'</t>
  </si>
  <si>
    <t>ATGGTTTCAACTGTTTTTTATGTTTTCATCTTTCTCCTTGCTCTGCTTTCATATATTTTTATTAAAAGAAACAACAGAGAACCCCATAAGCGACTTAAGCTCCCTCCTGGTTCCATGGGTTGGCCTTACATAGGCGAGACTCTTAAGCTTTATTCTCAAGACCCTAACTCCTTTTTTGCTGCAAAGCAGAAAAGGTCTCTCTACCTCTCTCCTCTTTCTAATTTTAATTAATTATCCAAAACGTGTTTCTGTTTTTCTATTTTTATTATTATTTATTTTTATTTACTTATTCGGTAGCTACTAGCTAGTGCATGAATTTGAATACGGTGGAGTTGTTTTTTCTTATTATCATTTGGTTTATAGGTATGGAGAAATTTTCAAGACCCATATTCTTGGTTGCAAGTGTATTATGCTGGCTAGCCCAGAAGCAGCAAAGTTCGTGCTGGTTACCCAAGCTCACTTATTCAAACCCACGTACCCAAAAAGCAAAGAACGTTTAATTGGACCATCCGCACTGTTTTTCCACCAGGGTGATTATCATATCCGATTAAGGAAGCTTGTTCAGGGTTCTCTCTCCCTCGTTGCCATTCGAAATCTCGTTTCCGATATCCAAGCCATAGCCGTCTCTGCTTCTGACTCCTGGGTCAGCGGCCAAATCATTAGCACCTTTCATGAAATGAAAAGGGTACGTTTATATAACTATTAGGCGCTTCATCAATTAGTCCTCATCTTCTAACACAAATGATTGCCCCGATTTTAGTTTTATATTATATATATATATATATATATATATATATATATATATATATTTGATGCTTTGCGCTCTAAAATACTCCTCTGACTCTGACCTGGCCTTTTTTATTGTTTTGTTCTTAAAGTAAAAGTTCATCACATAATTTTATATTCCCCGATCGATATAAACAAATGGGCTAGCTGACTGACTTTGTATATTGGTCTTTGTCCTTGTTTCTGACTGACTTTGTCCATTTATAATCGAGGCATCGCAGTATTCTTTCGAAGTGGGCATACTAGCAATTTTCGGCCATTTGGAAGAGCGTTACAGAGAAGAGCTCAAGAAGAACTATAGCATAGTGGATAGAGGCTACAATTCTTTCCCTACAAACATCCCGGGAACTCCATACAAAAAGGCACTTTTGGTAATTAATTTTGGTACATAATTATCGTATACATATATTATTAACTAAATTCCAAGCCGGTTTGTTCTGTTGCACTAAAACTTTTAATTATTACTAAAACCTGCATAGGCAAGAAAGAGGCTGAGTAAGATTCTGAGTGAGATAATTTCAGAGAGGAAGGAAAAGAGGTTGCTTGAAAAGGATCTGTTAGGTTGCTTATTGAATTCCAAGGACGAGAAAGGCCAAGTCCTAACTGATGAACAATTGGCGGATAACATTATCGGAGTGCTTTTTGCTGCGCAAGACACTACTGCCAGTGTCATGACCTGGATTGTCAAGTACCTTCACGACCACCCGAAACTTCTAGAGGCTGTGAAGGTACATTCATATTCATATATACCTCATGATCAAATCTAATTACTGGTTGGAATAGTCGGCCGTATATCATCCGCGCGTTCTAGAACCAAATACCCCTCCATTTTTTTTTATTTTTATTTTTTGTCTTTTTGTTTAAATTTTGTAGTTAGCCGAATATTATAGTTTAATGACAATATATACTGTTAAATTTGCAGGCTGAGCAGAAGGAGATTGGTAAATTTAACGATTTAAACAACTTGCCTTTGAGTTGGACACAGACCAGAAAAATGCCAGTATCTTACAAGGTGTGATTTATATGAATAAGCTATATATGTATTGTTTTCATACATATTTGACAAAACAGAGTCAAATTAACCAGATGAAACTGTTTACTAAATCAGGTTGTTTTAGAAAGCTTGAGGATGGCGAGCATTATATCTTTCACTTTTAGAGAGGCAGTTGATGATGTGGAATACAAGGGTAAGTTAAAAATATTGGATTACCAATATCAAGATGTACTTGGTTTTTTTATTTTCTTTTTTAATTTTATTTTTTTCCATAAAATTTAAATGGGTTTTTTTTAAAAAAAAAAAAAAAAAAAAACTGACTGATGTTGAAACTTTGGTAACAGGGTACCTGATTCCTAAAGGCTGGAAGGTAATGCCTTTATTCCGGAACATTCATCACAATCCAGAATTTTTCACCGATCCTCAGAAATTCGACCCATCAAGATTCGAGGTAAATATATATGTATGACCTATCTTAAATTCTGTCGTGGCTAAATACGCAACTGTTTCTAAACAATTTATTTTCTCCAGTTTATCTTGCCAGTTTTTAATTCAAAAAAAGCTAAAAGGTCTTTGTTAAGATTCTGAAGAAAAGGAATATGATCGAGATTTTCTCAAAATGATGGTTTATTCAGGTGCCACCAAAACCCAATACGTTTATGCCATTTGGCAGTGGAGTACATGCCTGCCCTGGAAATGAACTTGCCAAACTGGAAATACTGACTATGGTGCACCATTTAGTCACCAAGTTCAGGTACTGTATTTTTGGTAAAAGTTCAGTATTTTTATGCAGCATCTTTCATAATGATGATGATGTACACAAAATCTTGTAATTAAAACAACTTGCCATCTTATTAAATATTAATTACTACAACACCTCATCAATACATTGTAAACTTTATTATGCATGAGCTTCATATGTCACATCATTGCGTGGCTGTGGTATTAATTATTTAATTTATCAATCATGGCCGGGGTAATCGGACGTAAAAAGAGTTACATCAACTTCGTTATCAAAAATAAGATTTTTTTTTTTTTAATACATCAACTTGATTAGATCAAATTAATATGATTTTTGTCGTATTAAATTTTAGAAAGAGAAAGCTTCAATAGGAAAATGAAAATTTTTGTGACGTAAATTAATTGCTAACAACAACCGGAACTCCGTTGGTGTTATTGTTTCAGGTGGGAAGTAGTGGGATCCGAAAGTGGGATTCAATATGGCCCATTTCCAGTGCCTCAGGAAGGACTCCCAGCGAGATTTTGGAGAGAATCTTCAAGCTAG</t>
  </si>
  <si>
    <t>ATGGTTTCAACTGTTTTTTATGTTTTCATCTTTCTCCTTGCTCTGCTTTCATATATTTTTATTAAAAGAAACAACAGAGAACCCCATAAGCGACTTAAGCTCCCTCCTGGTTCCATGGGTTGGCCTTACATAGGCGAGACTCTTAAGCTTTATTCTCAAGACCCTAACTCCTTTTTTGCTGCAAAGCAGAAAAGGTATGGAGAAATTTTCAAGACCCATATTCTTGGTTGCAAGTGTATTATGCTGGCTAGCCCAGAAGCAGCAAAGTTCGTGCTGGTTACCCAAGCTCACTTATTCAAACCCACGTACCCAAAAAGCAAAGAACGTTTAATTGGACCATCCGCACTGTTTTTCCACCAGGGTGATTATCATATCCGATTAAGGAAGCTTGTTCAGGGTTCTCTCTCCCTCGTTGCCATTCGAAATCTCGTTTCCGATATCCAAGCCATAGCCGTCTCTGCTTCTGACTCCTGGGTCAGCGGCCAAATCATTAGCACCTTTCATGAAATGAAAAGGTATTCTTTCGAAGTGGGCATACTAGCAATTTTCGGCCATTTGGAAGAGCGTTACAGAGAAGAGCTCAAGAAGAACTATAGCATAGTGGATAGAGGCTACAATTCTTTCCCTACAAACATCCCGGGAACTCCATACAAAAAGGCACTTTTGGCAAGAAAGAGGCTGAGTAAGATTCTGAGTGAGATAATTTCAGAGAGGAAGGAAAAGAGGTTGCTTGAAAAGGATCTGTTAGGTTGCTTATTGAATTCCAAGGACGAGAAAGGCCAAGTCCTAACTGATGAACAATTGGCGGATAACATTATCGGAGTGCTTTTTGCTGCGCAAGACACTACTGCCAGTGTCATGACCTGGATTGTCAAGTACCTTCACGACCACCCGAAACTTCTAGAGGCTGTGAAGGCTGAGCAGAAGGAGATTGGTAAATTTAACGATTTAAACAACTTGCCTTTGAGTTGGACACAGACCAGAAAAATGCCAGTATCTTACAAGGTTGTTTTAGAAAGCTTGAGGATGGCGAGCATTATATCTTTCACTTTTAGAGAGGCAGTTGATGATGTGGAATACAAGGGGTACCTGATTCCTAAAGGCTGGAAGGTAATGCCTTTATTCCGGAACATTCATCACAATCCAGAATTTTTCACCGATCCTCAGAAATTCGACCCATCAAGATTCGAGGTGCCACCAAAACCCAATACGTTTATGCCATTTGGCAGTGGAGTACATGCCTGCCCTGGAAATGAACTTGCCAAACTGGAAATACTGACTATGGTGCACCATTTAGTCACCAAGTTCAGGTGGGAAGTAGTGGGATCCGAAAGTGGGATTCAATATGGCCCATTTCCAGTGCCTCAGGAAGGACTCCCAGCGAGATTTTGGAGAGAATCTTCAAGCTAG</t>
  </si>
  <si>
    <t>MVSTVFYVFIFLLALLSYIFIKRNNREPHKRLKLPPGSMGWPYIGETLKLYSQDPNSFFAAKQKRYGEIFKTHILGCKCIMLASPEAAKFVLVTQAHLFKPTYPKSKERLIGPSALFFHQGDYHIRLRKLVQGSLSLVAIRNLVSDIQAIAVSASDSWVSGQIISTFHEMKRYSFEVGILAIFGHLEERYREELKKNYSIVDRGYNSFPTNIPGTPYKKALLARKRLSKILSEIISERKEKRLLEKDLLGCLLNSKDEKGQVLTDEQLADNIIGVLFAAQDTTASVMTWIVKYLHDHPKLLEAVKAEQKEIGKFNDLNNLPLSWTQTRKMPVSYKVVLESLRMASIISFTFREAVDDVEYKGYLIPKGWKVMPLFRNIHHNPEFFTDPQKFDPSRFEVPPKPNTFMPFGSGVHACPGNELAKLEILTMVHHLVTKFRWEVVGSESGIQYGPFPVPQEGLPARFWRESSS</t>
  </si>
  <si>
    <t>AGCCGTCTCTGCTTCTGACT</t>
    <phoneticPr fontId="2" type="noConversion"/>
  </si>
  <si>
    <t>CGCTCTTCCAAATGGCCGAA</t>
    <phoneticPr fontId="2" type="noConversion"/>
  </si>
  <si>
    <t>CYP707A4</t>
  </si>
  <si>
    <t>Zj.jz019129095</t>
  </si>
  <si>
    <t>'(at3g19270 : 646.0) Encodes a protein with ABA 8'-hydroxylase activity, involved in ABA catabolism. Member of the CYP707A gene family.; "cytochrome P450, family 707, subfamily A, polypeptide 4" (CYP707A4); CONTAINS InterPro DOMAIN/s: Cytochrome P450 (InterPro:IPR001128), Cytochrome P450, E-class, group I (InterPro:IPR002401), Cytochrome P450, conserved site (InterPro:IPR017972); BEST Arabidopsis thaliana protein match is: cytochrome P450, family 707, subfamily A, polypeptide 1 (TAIR:AT4G19230.1); Has 34460 Blast hits to 34219 proteins in 1800 species: Archae - 82; Bacteria - 7577; Metazoa - 11415; Fungi - 5354; Plants - 8009; Viruses - 6; Other Eukaryotes - 2017 (source: NCBI BLink). &amp; (gnl|cdd|35379 : 253.0) no description available &amp; (q69f95|c85a_phavu : 237.0) Cytochrome P450 85A (EC 1.14.-.-) (C6-oxidase) - Phaseolus vulgaris (Kidney bean) (French bean) &amp; (gnl|cdd|32307 : 198.0) no description available &amp; (reliability: 1292.0) &amp;  (original description: no original description)'</t>
  </si>
  <si>
    <t>ATGGGTGCTAATAATCTTCTCTTTATGTACCTTATTTGTGGCCTACTTTTATTCATTTTAATTAAAACACAGAGGGGAAAATTAGCAAAACCAACATCAAGTCTGCCTCCAGGTTCAATGGGATGGCCTTATGTAGGGGAAACCCTACAGCTCTACTCACAAAACCCAAATACTTTCTTTGCCACAAGGCAAAATAGGTATTCCACCTGTCAAGCTTTGTTTTTTTTAATTTATTTTTAAAGTTTTTTTCCTCGCTTATTGTCAAAGTTCTACTTTTACCCTTTTCTTCTTCCCGTTTGCTAGAATTTAATAATGGAGTTCAATTTTAATAAAGTCTCTTAAAAATGCCTTTCCATGTGGTGGTGCTATTAGATATGGAGATATATTCAAGTCCCATATTCTTGGCTGTCCCTGCATAATGCTAGCTAGCCCGGAGGCTGTCCGGTTCGTATTGGTGTCAAAGGCACATCTATTCAAGCCGACATACCCTCCGAGCAAGGAAAAATTAATCGGTCCATCTGCACTTTTCTTCCACCAAGGTGGTTACCATGCCAAAATCAGAAAATTAGTCCAAGCCTCATTATCTTTGAACGTCATCCGAAACTTGGTCCCAGACATTGAAGCCATTGCCATATCTGCCTTGCAGTCATGGTCTGGCGGACAAGTTACTAAGACCTTTTGGGAATTAAAGAAGGTTTGCAAAGTCCTTGGCAGATATTATACATACATACATACATACATACATACATATATATATATATATAGTTATATCCCTTACTTGCAAAGCCATATAATTCCTTTGTTGCTCTAATCTATTAGCTTATATAATTTGTCATGTCCATAATATATATCAATATGTGGGTCATTAAGCCCTTGATCATGGCAGTTTACCTTTGATGTTGCTGTTTTGTCCATCTTTGGACATTTGGAGGCTCACTACAAAGAAATGCTCAAAGAAAACTACTATATACTTGACAAAGGTTATAATTCTTTCCCTACAAAACTACCTGGAACTTTGTACCATAACTCGGTCTTGGTAAGCATCATACTGCCATCCTTTATCAGCAAACTTAATTAATAATCATCTTTAAAAACCATGATTAGTTATACTAAACAAGGATGGAATTTTTTGAAGGCAAGGAGAAGGCTAAGCTTAATTCTTGGTGAGATATTAAAGGAGAGGAAGGAGAAGAAATTTGTAGAGAATGATCTTCTGGGTAGTTTATTGAACTTCAAAGACGCCAAGGGACAAAACTTAAGCCAAAATGAAATAGTTGATAATATTATTGGTGTGTTGTTTGCGGCTCAAGACACTACGGCTAGTCTCCTTACATGGATTCTCAAATATATCCATGATGATTCAAAGCTTTTAGAAGCTATTAAGGTCAGGATTCAGGGGTGTTTTATATATATATATATATATATATATCATATTCTATTTCAATAATAATTAATTGATTTTTTTCATCCCAATTACATGTATTGATTAACTTAAAATAATTAAAATTTTTGCAGATAGAACAAAAGGCAATTTATGATTCAAATGATGGAGGAAAGCATCCGCTGACTTGGGCTCAAACCAGAAATATGCCTGTTACAAATAGGGTATATATCTGAATGTATACCAGATTATTAAACTTTTTATTCAGGGTATGCAATTTAAGACACATTAATTTTTAGCGGTTTATTTGCAGGCTATAATGGAGAGCTTGAGGATGTCTAGCATTATTTCTTTCACCTTTAGAGAAGCTATTGAAAATGTCGAATATAAAGGTATAATGATATATGATAAAAGTATCCAAAGAAACATGAGGAAGGACAAGTCACATTGGTACAATATGTGGATATTGACTTAACGAATCCAACTTAATAATTCTATCGTACTCTGCACGATCAGATTCCTCATTGGATTTGAAACATAGATCTTTTTTCAATGGCAGGGAAATCACATACCTTATTTTCACCTACCCTGCCTGGTGCATATTTCCAGAGAAGAAGTAAAACATATCCAAATCAATATTAAAAAATTTCAAACAAAAGTAATTTATTTAATTATCATATATAATATTGACTGGTATTTTGGGGGTGTTCATAAACAGGATATTTAATTCCGAAAGGATGGAAGGTACTGCCTTTGTTTCGGAACATTCATCACAATCCTGATTTTTTCACTGAACCGCATAATTTTAATCCATCCAGATTTGAGGTATGGAAATAATTATTAGACTATACATATATATTCACAAAATATAACTAATTTTCACTGATATTCCAATAATATTATAATAATTATATTAATAGCTAGCTAGTACTGCTACCCAATCCATGTATAAACTTTTTCATTGGTGTCCTTGATTAGTTAATCACTTGGTGTACTACCTTTTTTTTTTGTTTTGTTTTTTTTTTAATCACAAATAAAAGAAATGAATTTTTTGAATTGTAAATTGTTATGGCATGGAATGGAAAGGTTGGATTAAAACCCAATACATTCCTGGCATTTGGTAATGGATCACATGCCTGTCCTGGAAACGAAGTTGCCAAGCTCCAAATGCTTATTTTGATCCACCATCTAGTTAACAACTTCAGGTATGCAATATTATATATATATATATATATGCATCAAACATAAACAGACATATGATCTTATAAACTACGTAAAATGCAGAATTATCCATCATGTTTTCACTAAAAACTTGCAATATATATGCATACTTTTTTCATTTATTTATTGTTGATATGGATTTGGTGTTTATAACAGGTGGACAGTAGTAGAGTCCAGTAATGGGGTTGAGTATGTCCCATTTCCAGTACCTGAGCAAGGACTTCCAGCTAAGTTTTGGATAGATCCACCACCCAACCACAACATGGGAGGGCATCACACAACATAG</t>
  </si>
  <si>
    <t>ATGGGTGCTAATAATCTTCTCTTTATGTACCTTATTTGTGGCCTACTTTTATTCATTTTAATTAAAACACAGAGGGGAAAATTAGCAAAACCAACATCAAGTCTGCCTCCAGGTTCAATGGGATGGCCTTATGTAGGGGAAACCCTACAGCTCTACTCACAAAACCCAAATACTTTCTTTGCCACAAGGCAAAATAGATATGGAGATATATTCAAGTCCCATATTCTTGGCTGTCCCTGCATAATGCTAGCTAGCCCGGAGGCTGTCCGGTTCGTATTGGTGTCAAAGGCACATCTATTCAAGCCGACATACCCTCCGAGCAAGGAAAAATTAATCGGTCCATCTGCACTTTTCTTCCACCAAGGTGGTTACCATGCCAAAATCAGAAAATTAGTCCAAGCCTCATTATCTTTGAACGTCATCCGAAACTTGGTCCCAGACATTGAAGCCATTGCCATATCTGCCTTGCAGTCATGGTCTGGCGGACAAGTTACTAAGACCTTTTGGGAATTAAAGAAGTTTACCTTTGATGTTGCTGTTTTGTCCATCTTTGGACATTTGGAGGCTCACTACAAAGAAATGCTCAAAGAAAACTACTATATACTTGACAAAGGTTATAATTCTTTCCCTACAAAACTACCTGGAACTTTGTACCATAACTCGGTCTTGGCAAGGAGAAGGCTAAGCTTAATTCTTGGTGAGATATTAAAGGAGAGGAAGGAGAAGAAATTTGTAGAGAATGATCTTCTGGGTAGTTTATTGAACTTCAAAGACGCCAAGGGACAAAACTTAAGCCAAAATGAAATAGTTGATAATATTATTGGTGTGTTGTTTGCGGCTCAAGACACTACGGCTAGTCTCCTTACATGGATTCTCAAATATATCCATGATGATTCAAAGCTTTTAGAAGCTATTAAGATAGAACAAAAGGCAATTTATGATTCAAATGATGGAGGAAAGCATCCGCTGACTTGGGCTCAAACCAGAAATATGCCTGTTACAAATAGGGCTATAATGGAGAGCTTGAGGATGTCTAGCATTATTTCTTTCACCTTTAGAGAAGCTATTGAAAATGTCGAATATAAAGGATATTTAATTCCGAAAGGATGGAAGGTACTGCCTTTGTTTCGGAACATTCATCACAATCCTGATTTTTTCACTGAACCGCATAATTTTAATCCATCCAGATTTGAGGTTGGATTAAAACCCAATACATTCCTGGCATTTGGTAATGGATCACATGCCTGTCCTGGAAACGAAGTTGCCAAGCTCCAAATGCTTATTTTGATCCACCATCTAGTTAACAACTTCAGGTGGACAGTAGTAGAGTCCAGTAATGGGGTTGAGTATGTCCCATTTCCAGTACCTGAGCAAGGACTTCCAGCTAAGTTTTGGATAGATCCACCACCCAACCACAACATGGGAGGGCATCACACAACATAG</t>
  </si>
  <si>
    <t>MGANNLLFMYLICGLLLFILIKTQRGKLAKPTSSLPPGSMGWPYVGETLQLYSQNPNTFFATRQNRYGDIFKSHILGCPCIMLASPEAVRFVLVSKAHLFKPTYPPSKEKLIGPSALFFHQGGYHAKIRKLVQASLSLNVIRNLVPDIEAIAISALQSWSGGQVTKTFWELKKFTFDVAVLSIFGHLEAHYKEMLKENYYILDKGYNSFPTKLPGTLYHNSVLARRRLSLILGEILKERKEKKFVENDLLGSLLNFKDAKGQNLSQNEIVDNIIGVLFAAQDTTASLLTWILKYIHDDSKLLEAIKIEQKAIYDSNDGGKHPLTWAQTRNMPVTNRAIMESLRMSSIISFTFREAIENVEYKGYLIPKGWKVLPLFRNIHHNPDFFTEPHNFNPSRFEVGLKPNTFLAFGNGSHACPGNEVAKLQMLILIHHLVNNFRWTVVESSNGVEYVPFPVPEQGLPAKFWIDPPPNHNMGGHHTT</t>
  </si>
  <si>
    <t>CCGACATACCCTCCGAGCAA</t>
    <phoneticPr fontId="2" type="noConversion"/>
  </si>
  <si>
    <t>CTTGTCCGCCAGACCATGAC</t>
    <phoneticPr fontId="2" type="noConversion"/>
  </si>
  <si>
    <t>CYP707A5</t>
  </si>
  <si>
    <t>Zj.jz041523055</t>
  </si>
  <si>
    <t>'(at3g19270 : 706.0) Encodes a protein with ABA 8'-hydroxylase activity, involved in ABA catabolism. Member of the CYP707A gene family.; "cytochrome P450, family 707, subfamily A, polypeptide 4" (CYP707A4); CONTAINS InterPro DOMAIN/s: Cytochrome P450 (InterPro:IPR001128), Cytochrome P450, E-class, group I (InterPro:IPR002401), Cytochrome P450, conserved site (InterPro:IPR017972); BEST Arabidopsis thaliana protein match is: cytochrome P450, family 707, subfamily A, polypeptide 1 (TAIR:AT4G19230.1); Has 34460 Blast hits to 34219 proteins in 1800 species: Archae - 82; Bacteria - 7577; Metazoa - 11415; Fungi - 5354; Plants - 8009; Viruses - 6; Other Eukaryotes - 2017 (source: NCBI BLink). &amp; (gnl|cdd|35379 : 281.0) no description available &amp; (q69f95|c85a_phavu : 267.0) Cytochrome P450 85A (EC 1.14.-.-) (C6-oxidase) - Phaseolus vulgaris (Kidney bean) (French bean) &amp; (gnl|cdd|32307 : 207.0) no description available &amp; (reliability: 1412.0) &amp;  (original description: no original description)'</t>
  </si>
  <si>
    <t>ATGGAGATTACTTCTGTTTTAATATACATAATAGTTCTCTTCCTCTCCACCATTTTCTCATATCCTTTCTTAAAGAAACTGAAATGGAATTCCAAAAGCATACCTTATAAGCTTCCCCCTGGTTCAATGGGTTGGCCTTATATAGGAGAGACTCTTCAACTCTATTCCCAAGACCCAAACATTTTCTTTGCTACCAAACAGAGAAGGTTCTAAATTTTAACTTCTAAATTACTGATCATAATTTCCATAAGATGATAATCTAAGTCCCTTTGTATGGTTTTGAGCAATATTGGTCATTTTTAATTTCTTACCCTTGATTTGATTTTTTTTTTTTTTTTCTTTCTTTCTGAAATTAAGGTATGGAGAAATTTTCAAGAGCCATATTCTGGGTTGTCCTTGTGTTATGTTGGCTAGCCCAGAGGCCACAAAGTTTGTGCTAGCGACTCATTCTGAATTGTTCAAGCCAACTTACCCAAAGAGCAAAGAGAAGATGATTGGCCCATCTGCTATCTTCTTTCACCAAGGGAATTACCATTCTCTCCTCAGAAAGTTGGTTCAGAATTGTCTGTCTCCTGGCTCACTCCAAAAACTAGTTCCTGATATCGAAGCCATAGCCATCTCTGCTCTGCAATCATGGGCTGGAGGAGATGTCATTAACACCTTTCATGAGATGAAGAAGGTCTGTTTGGCTACATAAATACACTAATCCATGTTGATTTTGACTGCTTTTACCGAAACATGTTTCTAAACTCTCTATGGGTTCTGGTTTTCCATTTTTTTTTTTAAAATTTTAAATCAGGTTTGGGTTCTCTTTGTCTTATTCTTTTCGATTTTTTGTTTCTTACTTAATCGGGCTTTAGTTTTTCACATGTTTCTTATAAAATTGATCATATGGGTCTTTTTTTCTTTTCTTTTTTTGGTTGTTACTGTTACATATACAGTTTTCTTTCGATGTGGGCATTCTCTCTGTCTTTGGTCGCTTGGATAAAAAACATAGAGAAAATCTCAAGGAGAATTACTGCATAGTAGATAAAGGTTACAATTCTTTTCCAACAAACATACCAGGAACGACATATCACAGAGCACTCTTGGTAAGAAAATCTCAGTTTTCAATTAAACTTTGTGACAGTAAAGAGTATCTTATGGTTTTTTTTCCTTCAAATCTGATTGCTAATGTTTTTCCTATCTTTCTCAGGCAAGAAAAAGGCTTAGTCAGATTGTGAATGACATAATTTATGAGAGGGAGGAGAAGAAAATATTGGAAAAGGATCTTCTAGGACATTTCTTAAATTTCAAAGATGAAAAGGGACAAGTTTTAAGCAAGGATCAAATTTCTGATAACATCATTGGAGTGTTGTTTGCTGCTCAGGACACAACAGCTAGTGTGTTAACCTGGACCCTCAAATATCTCCATGATGATCAGAAACTTCTAGAAGCTGTCAAGGTAAAGAAATATTCTATCAAAATTTTTTGACACGGTATGTGAAAGATTGGTACTTGATCTAACATGGTTTGTTATTGCAGGCTGAGCAGAAAGCAATATATGAAGAAAATGAAAGAGGAAAGAGGCCCTTGACATGGGCACAGACCAGAAATATGCCTTTTACGCATAGAGTATGTGACAGTTGCAAACTTCTGTAATGTGTTACAAAAAAAATAAATAAATAAATAAGGAAAGAAGTTTTAGAGTCTAAACTTGGCGTGTTTAAAATTTTCAGGTTATATTAGAGAGTTTGAGAATGGCCAGTATTATATCTTTCACATTCCGAGAGGCAGTGGTTGATGTGGAATATAATGGTAAACCCATGAAAGTTCTGTGGTATTTACAATTTATAGAATTTGAAAATTTCTTGTACTTCCAACAAATTTCCTTATCTATTTTTGTTTTTTTACAAAATTATACAGGATATCTCATACCAAAAGGTTGGAAAGTGTTGCCATTGTTTAGAAACATTCATCACAATCCAGAATTGTTCACTGATCCTCAAGATTTTGACCCTTCTAGGTTCGAGGTAAGTGATAATATAGCTACAAATTTAAAAGTTTTTTGTAACCTCATTGGTTAACAAAACAGGGACTAAAAGTACTTTGGGTTTAGGTTGCTCCAAAGCCTAATACTTTCATGCCATTTGGCAATGGAGTACATGCTTGTCCTGGAAATGAGCTTGCCAAAATGGAGCTGCTTATTTTGATCCACCATCTAGTGACCAAATTCAGGTAAAAATGCAAAACAAACATTGTTTTTAATTACATGAGAAACCTTACTTTTTTTTCTTTTCTTTTTTTTTTGTTGGGGGGGGGGGGGGGGGTGGGGGGGGGGTGGGCTAATTATACACCCTGAAAAACATATGGTGAAGCTATGAGAATGTGTTTGATAATGTTGTTGTTGTTTTTTCTAAATTTTTGTCTGCAGATGGGAAGTGGTAGGATCACAAAGTGGGATTCAGTATGGCCCATTTCCAATTCCCCAGAATGGTCTCCCAGCCAGATTTTGGAACGAATCCAACAATACCTAA</t>
  </si>
  <si>
    <t>ATGGAGATTACTTCTGTTTTAATATACATAATAGTTCTCTTCCTCTCCACCATTTTCTCATATCCTTTCTTAAAGAAACTGAAATGGAATTCCAAAAGCATACCTTATAAGCTTCCCCCTGGTTCAATGGGTTGGCCTTATATAGGAGAGACTCTTCAACTCTATTCCCAAGACCCAAACATTTTCTTTGCTACCAAACAGAGAAGGTATGGAGAAATTTTCAAGAGCCATATTCTGGGTTGTCCTTGTGTTATGTTGGCTAGCCCAGAGGCCACAAAGTTTGTGCTAGCGACTCATTCTGAATTGTTCAAGCCAACTTACCCAAAGAGCAAAGAGAAGATGATTGGCCCATCTGCTATCTTCTTTCACCAAGGGAATTACCATTCTCTCCTCAGAAAGTTGGTTCAGAATTGTCTGTCTCCTGGCTCACTCCAAAAACTAGTTCCTGATATCGAAGCCATAGCCATCTCTGCTCTGCAATCATGGGCTGGAGGAGATGTCATTAACACCTTTCATGAGATGAAGAAGTTTTCTTTCGATGTGGGCATTCTCTCTGTCTTTGGTCGCTTGGATAAAAAACATAGAGAAAATCTCAAGGAGAATTACTGCATAGTAGATAAAGGTTACAATTCTTTTCCAACAAACATACCAGGAACGACATATCACAGAGCACTCTTGGCAAGAAAAAGGCTTAGTCAGATTGTGAATGACATAATTTATGAGAGGGAGGAGAAGAAAATATTGGAAAAGGATCTTCTAGGACATTTCTTAAATTTCAAAGATGAAAAGGGACAAGTTTTAAGCAAGGATCAAATTTCTGATAACATCATTGGAGTGTTGTTTGCTGCTCAGGACACAACAGCTAGTGTGTTAACCTGGACCCTCAAATATCTCCATGATGATCAGAAACTTCTAGAAGCTGTCAAGGCTGAGCAGAAAGCAATATATGAAGAAAATGAAAGAGGAAAGAGGCCCTTGACATGGGCACAGACCAGAAATATGCCTTTTACGCATAGAGTTATATTAGAGAGTTTGAGAATGGCCAGTATTATATCTTTCACATTCCGAGAGGCAGTGGTTGATGTGGAATATAATGGATATCTCATACCAAAAGGTTGGAAAGTGTTGCCATTGTTTAGAAACATTCATCACAATCCAGAATTGTTCACTGATCCTCAAGATTTTGACCCTTCTAGGTTCGAGGTTGCTCCAAAGCCTAATACTTTCATGCCATTTGGCAATGGAGTACATGCTTGTCCTGGAAATGAGCTTGCCAAAATGGAGCTGCTTATTTTGATCCACCATCTAGTGACCAAATTCAGATGGGAAGTGGTAGGATCACAAAGTGGGATTCAGTATGGCCCATTTCCAATTCCCCAGAATGGTCTCCCAGCCAGATTTTGGAACGAATCCAACAATACCTAA</t>
  </si>
  <si>
    <t>MEITSVLIYIIVLFLSTIFSYPFLKKLKWNSKSIPYKLPPGSMGWPYIGETLQLYSQDPNIFFATKQRRYGEIFKSHILGCPCVMLASPEATKFVLATHSELFKPTYPKSKEKMIGPSAIFFHQGNYHSLLRKLVQNCLSPGSLQKLVPDIEAIAISALQSWAGGDVINTFHEMKKFSFDVGILSVFGRLDKKHRENLKENYCIVDKGYNSFPTNIPGTTYHRALLARKRLSQIVNDIIYEREEKKILEKDLLGHFLNFKDEKGQVLSKDQISDNIIGVLFAAQDTTASVLTWTLKYLHDDQKLLEAVKAEQKAIYEENERGKRPLTWAQTRNMPFTHRVILESLRMASIISFTFREAVVDVEYNGYLIPKGWKVLPLFRNIHHNPELFTDPQDFDPSRFEVAPKPNTFMPFGNGVHACPGNELAKMELLILIHHLVTKFRWEVVGSQSGIQYGPFPIPQNGLPARFWNESNNT</t>
  </si>
  <si>
    <t>GCTGTCAAGGCTGAGCAGAA</t>
    <phoneticPr fontId="2" type="noConversion"/>
  </si>
  <si>
    <t>ACCACTGCCTCTCGGAATGT</t>
    <phoneticPr fontId="2" type="noConversion"/>
  </si>
  <si>
    <t>AOG1</t>
    <phoneticPr fontId="2" type="noConversion"/>
  </si>
  <si>
    <t>Zj.jz041523087</t>
  </si>
  <si>
    <t>'(at2g15480 : 424.0) UDP-glucosyl transferase 73B5 (UGT73B5); FUNCTIONS IN: quercetin 3-O-glucosyltransferase activity, UDP-glycosyltransferase activity, UDP-glucosyltransferase activity, transferase activity, transferring glycosyl groups; INVOLVED IN: response to other organism; LOCATED IN: endomembrane system; EXPRESSED IN: 9 plant structures; EXPRESSED DURING: L mature pollen stage, M germinated pollen stage, LP.04 four leaves visible, 4 anthesis, petal differentiation and expansion stage; CONTAINS InterPro DOMAIN/s: UDP-glucuronosyl/UDP-glucosyltransferase (InterPro:IPR002213); BEST Arabidopsis thaliana protein match is: UDP-glycosyltransferase 73B4 (TAIR:AT2G15490.3). &amp; (gnl|cdd|36406 : 213.0) no description available &amp; (p56725|zox_phavu : 164.0) Zeatin O-xylosyltransferase (EC 2.4.2.40) (Zeatin O-beta-D-xylosyltransferase) - Phaseolus vulgaris (Kidney bean) (French bean) &amp; (reliability: 770.0) &amp;  (original description: no original description)'</t>
  </si>
  <si>
    <t>ATGTTCTTCTTTCCCTACATATTAGGGGGTCATTTAATACCCATGATAGACTTAGCCAGAGTCATTGCATCTCATGGAGTGAAAGCCACCATCGTTACAACCCCTCACAATGCCGTTCTTTTCCGGAAACCTATTCACCGGGACCAACAACTAGGCCGCGACATTGGCTTTCTCACAATAGATTTCCCGGCCAAAGAGTTCGGATTGCCCGACGGTTGCGAAAACGAGCTCAGTACAACCTCAGGGGACATGTTCACGAAGCTTTTCATGGCTGCAATGAAGCTACAAGAACCGCTCGAAAAGCTCCTACGTAAAACTCAACCCGACTGTCTCGTTTCCGACCGGCTATATCCGTGGACTGCCAGCGTCTCCAACGGTCTCGGAATCCCGAGAATCGTCTTCGACGGTACCGGTTGCTTCTCCAATTGTGTTGAAGAGAGTCTGAGAAGGTATTCACCCCATGAGAAAGTGGTTTCGGAAACAGAATACTTTATCTTACCAGGTTTACCGGACAGGATAGAGTTAAAGCGATCAATGATGCCGGATTACGTGAAAACCGAAAATGTCCTCTCATTATTTCTTAAAGAAGCATTAGAAGGCGAGCTAAAAAGCTATGGTGTCGTTGTAAACAGCTTCTACGAGCTCGAGAAAAGCTACGCAGATTTTTTCAACAAAGAAATGGGAAGGAAAACATGGCATATTGGACCGGTCTCGCTGTGTAACCGAAAAAATATCGATAAGCTCGAAAGAGGTATACAAACATCCATTGATGAGCAAACTTGTTTGAATTGGCTCGATTGCAAAGAACCCGGTTCGGTTCTTTACATAAGCTTCGGAAGCATGCCAAGAATAACTCCATCTCAGCTACTAGAGATCGCTCATGGTCTCGAAGCTTCCAAACATCCATTCATTTGGGTGATCGGACGGATTTTAAGATCGACGGAAAAGGAGCAAGGAGAGAAGGATGAAGATTTGCTTCCGAAAGGGTTCGATAAAAGAATGAAAGAATCGAAAAGAGGCCTTATCATTTATGGTTGGGCTCCGCAGCTGCTGATATTGGAGCATAAAGCAGTTGGAGGCTATATGAACCATTGTGGATGGAACTCCATAATAGAAGGTGTCACCGCGGGGCTGCCGATGATCACCTGGCCATTTGCTTCGGAGCAATTCTACAATGAAAGGTTCGTAATCGATGTGATAAGGATTGGAATTTCCATTGGAAGTGAAGAATGGGTTCCTCTGAAGGAAGAGTCTCGAGTGGTGGTGAAGAGAGATAAGGTAAGAGATGTGGTTGATTATTTGATGGATGGTGAAGAAGTTGAAGTGATGGAGATGAGGAAGAGAGCTCGAAACCTTGCAGGAAAAGCTAAGAAAGCGGTGGAAAGAGGTGGATCTTCTGATGCTAGTATTGATGCTTTTATACAAGAGCTCAGTAAGTTTCGCCGGGAAAGTAATGGCGCTATGCAACCAGTGAAAAGATTGGATATTCATGATGATGATGATGATGATCATCATCATCAGAAAGAACTCTTGAGATGGGTACGAATATGTGATGAATTTACTAGTCTGTAA</t>
  </si>
  <si>
    <t>MFFFPYILGGHLIPMIDLARVIASHGVKATIVTTPHNAVLFRKPIHRDQQLGRDIGFLTIDFPAKEFGLPDGCENELSTTSGDMFTKLFMAAMKLQEPLEKLLRKTQPDCLVSDRLYPWTASVSNGLGIPRIVFDGTGCFSNCVEESLRRYSPHEKVVSETEYFILPGLPDRIELKRSMMPDYVKTENVLSLFLKEALEGELKSYGVVVNSFYELEKSYADFFNKEMGRKTWHIGPVSLCNRKNIDKLERGIQTSIDEQTCLNWLDCKEPGSVLYISFGSMPRITPSQLLEIAHGLEASKHPFIWVIGRILRSTEKEQGEKDEDLLPKGFDKRMKESKRGLIIYGWAPQLLILEHKAVGGYMNHCGWNSIIEGVTAGLPMITWPFASEQFYNERFVIDVIRIGISIGSEEWVPLKEESRVVVKRDKVRDVVDYLMDGEEVEVMEMRKRARNLAGKAKKAVERGGSSDASIDAFIQELSKFRRESNGAMQPVKRLDIHDDDDDDHHHQKELLRWVRICDEFTSL</t>
  </si>
  <si>
    <t>AGCCAGAGTCATTGCATCTCA</t>
    <phoneticPr fontId="2" type="noConversion"/>
  </si>
  <si>
    <t>AATGTCGCGGCCTAGTTGTT</t>
    <phoneticPr fontId="2" type="noConversion"/>
  </si>
  <si>
    <t>AOG2</t>
    <phoneticPr fontId="2" type="noConversion"/>
  </si>
  <si>
    <t>Zj.jz041523089</t>
  </si>
  <si>
    <t>'(at2g15490 : 262.0) UDP-glycosyltransferase 73B4 (UGT73B4); FUNCTIONS IN: quercetin 3-O-glucosyltransferase activity, UDP-glycosyltransferase activity, quercetin 7-O-glucosyltransferase activity, UDP-glucosyltransferase activity, transferase activity, transferring glycosyl groups; INVOLVED IN: response to other organism; LOCATED IN: endomembrane system; EXPRESSED IN: root; CONTAINS InterPro DOMAIN/s: UDP-glucuronosyl/UDP-glucosyltransferase (InterPro:IPR002213); BEST Arabidopsis thaliana protein match is: UDP-glucosyl transferase 73B5 (TAIR:AT2G15480.1). &amp; (p56725|zox_phavu : 152.0) Zeatin O-xylosyltransferase (EC 2.4.2.40) (Zeatin O-beta-D-xylosyltransferase) - Phaseolus vulgaris (Kidney bean) (French bean) &amp; (gnl|cdd|36406 : 145.0) no description available &amp; (reliability: 524.0) &amp;  (original description: no original description)'</t>
  </si>
  <si>
    <t>ATGGGTAAATCAGAGGACAAAAGCTTTGGTGTTATAGTAAACAGTTTTTATGAATTGGAGCCGGACTACGCGGACTATGTTAGAACAGAGGTGGGAAAGAAAGCATGGCTTGTAGGACCAGTTTCTTTGTGCAACAGAAATGTCTCTGATAAGGTTGAAAGAGGACAAACCGGCTCCACAGATGAACAAAGCTACTTGAATTGGCTGAATTCTAAGGAACCCAATTCTGTTCTTTACATCCGTTTCGGTAGCTTGGCTCGCTTGCTTCCCAAGCAACTCCTAGAAATCGCACATGGCCTAGAGGCTTCCGATCACCCATTCATTTGGGTTGTAGGGAAAATGTTCGACGAAAGTGATGGGAAAGACACGCAAATTTATCTTGCACAGGGATTTGAAGAAAGAATGAAGGAAAGCAAGAGAGGATTGGTATTGCGAGGATGGGCACCGGAGCTACTGATATTAGACCATGTTTATGTTGGTGGTTTGATGACTCATTGCGGATGGAACTCGACGCTGGAAGGAGGATGTGCCGGAAAGCCGCTGATCACTTGGCCGATGTTGGCGGAGCAATTTTACAATGAGAAGCTGGTTAGTGAAGAGTTGAGGATTGGGATTGAAGTTGGGAGCAAAGAGTGGGCGTCGTGGAATGTGGAAAGGAAGGAAGTGATAGGGAGAGACAAGGTGGAGATGGCGGTGAGAAGGCTGATGGATGGTGGATATGAAGCGGCGGAGATGAGAAGGCGAGCCAATCAATCTGAAAAAGAAAAAAAAATTAAAAACAATTTACCAAGGGAAAAAAGGTTGACACTCAAAGTTAGGCATTGA</t>
  </si>
  <si>
    <t>MGKSEDKSFGVIVNSFYELEPDYADYVRTEVGKKAWLVGPVSLCNRNVSDKVERGQTGSTDEQSYLNWLNSKEPNSVLYIRFGSLARLLPKQLLEIAHGLEASDHPFIWVVGKMFDESDGKDTQIYLAQGFEERMKESKRGLVLRGWAPELLILDHVYVGGLMTHCGWNSTLEGGCAGKPLITWPMLAEQFYNEKLVSEELRIGIEVGSKEWASWNVERKEVIGRDKVEMAVRRLMDGGYEAAEMRRRANQSEKEKKIKNNLPREKRLTLKVRH</t>
  </si>
  <si>
    <t>AACCGGCTCCACAGATGAAC</t>
    <phoneticPr fontId="2" type="noConversion"/>
  </si>
  <si>
    <t>AAGCAAGCGAGCCAAGCTAC</t>
    <phoneticPr fontId="2" type="noConversion"/>
  </si>
  <si>
    <t>BG1</t>
    <phoneticPr fontId="2" type="noConversion"/>
  </si>
  <si>
    <t>Zj.jz036113056</t>
    <phoneticPr fontId="2" type="noConversion"/>
  </si>
  <si>
    <t>'(gnl|cdd|35845 : 719.0) no description available &amp; (at5g44640 : 538.0) beta glucosidase 13 (BGLU13); FUNCTIONS IN: cation binding, hydrolase activity, hydrolyzing O-glycosyl compounds, catalytic activity; INVOLVED IN: carbohydrate metabolic process; LOCATED IN: endomembrane system;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12 (TAIR:AT5G42260.1); Has 11271 Blast hits to 10941 proteins in 1459 species: Archae - 140; Bacteria - 7743; Metazoa - 717; Fungi - 200; Plants - 1456; Viruses - 0; Other Eukaryotes - 1015 (source: NCBI BLink). &amp; (gnl|cdd|84629 : 516.0) no description available &amp; (p49235|bglc_maize : 414.0) Beta-glucosidase, chloroplast precursor (EC 3.2.1.21) (Gentiobiase) (Cellobiase) (Beta-D-glucoside glucohydrolase) - Zea mays (Maize) &amp; (reliability: 1076.0) &amp;  (original description: no original description)'</t>
  </si>
  <si>
    <t>ATGTCATTGCAATGTTCTCTCCTCCTTGGCCTCCTACTAGTTGTGGGTTCTACAGTTACAAGTAGTAGCACGCAGAACATACCTTCTCAATATGAAACTGCTTCCCTCAATCGCACCAGTTTTCCCGCAGGTTTCATATTCGGGACAGCTTCATCAGCTTACCAGGTAAACTTCCATGGGGTTTTATCTTTGTGATTGAAACTTGTTAAGTTTCTCTTTCACTGCTCTGTGATGCCAACAAGTTTGCGTTTTCTT</t>
    <phoneticPr fontId="2" type="noConversion"/>
  </si>
  <si>
    <t>ATGTCATTGCAATGTTCTCTCCTCCTTGGCCTCCTACTAGTTGTGGGTTCTACAGTTACAAGTAGTAGCACGCAGAACATACCTTCTCAATATGAAACTGCTTCCCTCAATCGCACCAGTTTTCCCGCAGGTTTCATATTCGGGACAGCTTCATCAGCTTACCAGTATGAAGGTGCAGCAAGAGAAGGTGGTAGGGGACCAAGTGTATGGGATACCTATACTCACAGACACCCAGAGAAGATAAAGGATGGCAGCAATGGGGATGTGGCTGTTGATTCGTATCATCGGTATAAGGAGGATGTGAGGATTATGAAGGAAATGGGGTTGGATGCATATCGATTTTCTATTTCATGGTCCAGATTGTTACCAAATGGAAAGTTAAGTGGGGGTGTGAACAAGGAAGGAGTCAAATTCTACAACAACTTCATCAATGAACTCCTAGCCAATGGTCTAAGGCCCTTTGTCACACTCTTCCACTGGGATCTTCCCCAAACTTTAGAAGATGAATATGGTGGTTTCTTAAGCCCTCACATTGTGTACCACTTTAGAGAGTATGCAGGAGTTTGTTATAAGGAATTTGGAGACAGGGTAAAACATTGGATCACTTTCAATGAGCCTTTGGCCTATAGCTTGGCTGGTTATGCTAGCGGGGCGTTCCCACCTGGCAGGTGTTCGGAATGGCAACAACTAAATTGCAGCGCTGGGGATTCAGGGACAGAGCCATATATAGTTACACACCACCAGCTTCTTGCTCATGCAGCTGCAGCTGAGCTGTATAAGGAAAAGTATCAGGTGTCTCAAAAGGGAACTATAGGGATAACATTGGTGTCCCCGTGGCTTGTGCCATATTCCAACGCAAAGCACCACAAGAACGCTGCACTGCGAGCACTTGACTTCTATTTTGGATGGTTTATGGACCCTTTGGTAAATGGTGAATATCCACATACCATGCGATCTATTGTTGGAGAGCGATTACCCAAGTTCACAAAAATTCAATCTGAGACTCTTAAAGGATCATTCGATTTCATTGGAATAAACTACTATACTTCTTACTACGCAGCTTATGCGCCAAAAAGTAGCGCTGCAAATGCTAGCCTCTTGACAGACTCTCACGCTAATCTTCTACCGGAGCGTAATGGGATCCCCATTGGTCCAAAGGCTGCTTCAGATTTTATCCGGATTTATCCGAGGGGCATTCGAGATCTTCTGCTCTATATAAAAACGAAGTATCATAATCCACTTCTTTACATTACTGAGAATGGAGTTGATGAGTTTAATGATCCCAAGTTACCCCTCAAGAAGGCCCTTATTGACAACCATAGAATTGACTACCACTATCGCCATCTTTATTACCTTCAACGAGCAATCAAGGATGGTGTCAATGTGAAGGGGTATTTTGCATGGTCATTGTTAGACAACTTTGAATGGACTTCGGGTTACACTGTTCGGTTCGGCATCAACTTCGTGGATTACAAAAATGGATTAAAGCGATACCCCAAGCTCTCAGCACACTGGTTTAAGAAATTACTAATCAGAAACTAA</t>
    <phoneticPr fontId="2" type="noConversion"/>
  </si>
  <si>
    <t>MSLQCSLLLGLLLVVGSTVTSSSTQNIPSQYETASLNRTSFPAGFIFGTASSAYQYEGAAREGGRGPSVWDTYTHRHPEKIKDGSNGDVAVDSYHRYKEDVRIMKEMGLDAYRFSISWSRLLPNGKLSGGVNKEGVKFYNNFINELLANGLRPFVTLFHWDLPQTLEDEYGGFLSPHIVYHFREYAGVCYKEFGDRVKHWITFNEPLAYSLAGYASGAFPPGRCSEWQQLNCSAGDSGTEPYIVTHHQLLAHAAAAELYKEKYQVSQKGTIGITLVSPWLVPYSNAKHHKNAALRALDFYFGWFMDPLVNGEYPHTMRSIVGERLPKFTKIQSETLKGSFDFIGINYYTSYYAAYAPKSSAANASLLTDSHANLLPERNGIPIGPKAASDFIRIYPRGIRDLLLYIKTKYHNPLLYITENGVDEFNDPKLPLKKALIDNHRIDYHYRHLYYLQRAIKDGVNVKGYFAWSLLDNFEWTSGYTVRFGINFVDYKNGLKRYPKLSAHWFKKLLIRN</t>
    <phoneticPr fontId="2" type="noConversion"/>
  </si>
  <si>
    <t>GAGCAATCAAGGATGGTGTCAATGTG</t>
    <phoneticPr fontId="2" type="noConversion"/>
  </si>
  <si>
    <t>TGATGCCGAACCGAACAGTGTAAC</t>
    <phoneticPr fontId="2" type="noConversion"/>
  </si>
  <si>
    <t>BG2</t>
    <phoneticPr fontId="2" type="noConversion"/>
  </si>
  <si>
    <t>Zj.jz036113058</t>
    <phoneticPr fontId="2" type="noConversion"/>
  </si>
  <si>
    <t>'(gnl|cdd|35845 : 712.0) no description available &amp; (at2g44480 : 575.0) beta glucosidase 17 (BGLU17); FUNCTIONS IN: cation binding, hydrolase activity, hydrolyzing O-glycosyl compounds, catalytic activity; INVOLVED IN: carbohydrate metabolic process; EXPRESSED IN: stem, hypocotyl, sepal, male gametophyte, root; EXPRESSED DURING: 4 anthesis; CONTAINS InterPro DOMAIN/s: Glycoside hydrolase, family 1 (InterPro:IPR001360), Glycoside hydrolase, catalytic core (InterPro:IPR017853), Glycoside hydrolase, subgroup, catalytic core (InterPro:IPR013781); BEST Arabidopsis thaliana protein match is: beta glucosidase 15 (TAIR:AT2G44450.1); Has 30201 Blast hits to 17322 proteins in 780 species: Archae - 12; Bacteria - 1396; Metazoa - 17338; Fungi - 3422; Plants - 5037; Viruses - 0; Other Eukaryotes - 2996 (source: NCBI BLink). &amp; (gnl|cdd|84629 : 522.0) no description available &amp; (q00326|myro_brana : 445.0) Myrosinase precursor (EC 3.2.1.147) (Sinigrinase) (Thioglucosidase) - Brassica napus (Rape) &amp; (reliability: 1150.0) &amp;  (original description: no original description)'</t>
  </si>
  <si>
    <t>ATGGCAGTGGCATTGATCCACGGTTCATTCGTCTTTGGCCTAGTCCTCCTGCTTGTTTGCAGCTCTGTAATGTCGAGCAGCATAACTAACACTACACCAATTCATTTCGACGTTTCGTCCCTGAATCGGAGCAGTTTCCCGGAGGGTTTCATATTTGGCACAGCTTCTTCGGCTTACCAGGTAATCATTAAGACTCCCGGAGGCATTTCACAACAATTGCTCTTTGAATTATTTTACGCCTTAATTTGCTTTTGGCAATATTCTTCATTCCTCATGGTGTTTGGTGTGTGATTTTCAGTATGAAGGCGCTGCAAGAGAAGGTGGTAGAGGACCAAGCATTTGGGATACTTACTCTCACAATTTTCCAGGTATGTTTTCATCTTTCAAGGAACCTCCATCATTCATAAAAATATAAAACAGATAAGCATGTTAAATTATTATTATTATTATTTTCGAGATAATTTGGACAGCTGAGCCCATCTGGTCATTCCTGTTATGTTAATTGACGTGGAATATTAAGTAGAGAAATTATTCATTGAATATTGAAATTTAAGTTGCTAGGTGTACACATGTTATTCACCAAAAAAGCCAAAGAAAAAAAACAAAAACAAAAAGTAGTTGTACATATGTTTCCTAAAGGTCTTATCGATGTATTTAAAAAAAAAAAAAAAAAAAAGAAGAAAAAAAATCTTATCTGAAAAAAAAAAGTAATGGAGATTTAAGTCTTTCACGTGTGGATACTGTTTTCCAATAGTGGATACGTGCAAGTCCAATTTGCGTTGTGCAAACTGCAAAGTCATCTGTCTTTGCTTAGTTTGTTTCTGTTAAGACTTAACGGCAGTAGCACAAGGAAACTTAACGGTAGTAGCATGTCACACATAGATATTAACTCAGTTTCGGCTGACCTACACCGTCAAAATAATAATAATAATAATAATAATGCAAAAAAGGACTTTGAAGGAAAATTATGTTCTACCCTAACTGGACTGAAAACTACTTTGTGCCTTTTTATCTCTACCAAAAACGTGCGTACGTTATACTTGCCTGTTGGTGATGCCTAATTACCCATTATAATTTGTACCGCTTCCGCGGCATCTAATCATTATTATTATTTGAATCAATCTAATCAATTATTCACTCTTGATAATTTCACCAAAATTATTCAGTCCCCTTAAAACTCTTGGAAAAAAATTATTCTTTTTCAGAAGAATAATTATTATGAAAGTACTAGCAGTGGAACCTACACAAATTTATGGAATCCAATTGGTTATATTAATAGGTCCATATTTCTATTAAGATTTTAATTTAAAAAAAAATGAAAAGGATATTAAATGCATCCAATCAACAATAATTCTTTAAAATTGTTTATTAACATTTTGAGTTCAAATATTTGTTGTGAATTGTAGGAAAGATAAAGGACGGCAGCAGTGGGGATGTGGCTATTGATGCATACCATCGCTATAAGGTTCAAAGACATATATATTTCCACTAAAAATATGGAACTATGAACACTATTTATTTTCCATCTAAAGAGATATATTGTTTTAACTATATTTAATCAAGACAATGAAAAGAAAACTTTTGCTAGTGGGTTTACTCATATACATGCTTTGTGATTAATGCAGGAAGATGTGGGAATTATGAAGGAAATGAATTTAGATGCCTATAGATTCTCCATTTCATGGTCTAGATTATTGCCAAGTAAGTATTTCCTGATCATTATTCACCAAAAAAAAAAAAAAAAAAAATTTCCTGACCATTTGTTTGTTCCATCGCTACTGTCATCCATTATAGAAAATATTTGTTTGGATTTATATCTATTATTTACTGTGTTCGATAATATAGTCCATTTTTCATTCTTCTTCTTCTTCTTTTTTCTTTTTTTTTTTTTTTTAAAGATATATATATATATATTTTTTAAAAAAAAAAAAAAAAAAAAAAAAAAAAAAAAGAAAAAAAAAAAGAAAAAAAAAAAGAGAAACTTATTTGGTAACTTTTTTGTTTCTTTGTTTTCTTGGACTTATAGGATTTTAACCCAATATATATGGGCCAGCATCTGCCCAATAGTACATAAGGACCAATCAACTAAAATTTTGGACCCATCAAAATTTGAAACTCTTAGTATTGATGATAAATACTAATATTCAAGCAAAAAACAGACCTCGTTAACAATCAATCCTACGATTTTGTTTATATTTTCGTTTATTTCCGAAATTGATTGATATCGTTCATTCTTTTTTTATTATTTTGGTTCGGTTTTCAGATGGAAAACTTAGTGGGGGAGTGAATAAAGAAGGAATCGAGTATTACAACAACCTCATCGATGAACTCCTAGCCAAGGGTACGTTCTTCTTAATTAAATTATAATTAATTCCAGTGAAAATGTACATTGCAGATGATTAAATAGATTTATATATATTAATAATTAAATATTGTAGGCTTGAAGCCGTTTGTGACATTATTTCACTGGGACCTTCCCCAGACGTTAGAAGACGAGTATGGTGGTTTCTTAAGCCCTGATATTGTGTAAGTGGCAAATATCATAATTATATTCCAAATTTGATGCTTTCCATAGCCATAGATATGGATTTTTAGAATTAATTACTAGTGCTGATGTGTTTTAATTTGACTTCTAATACAGGGACGATTTTAGGGACTACGCAGAGGTTTGCTTTGGGGAATTTGGAGATAGAGTGAAGCACTGGATCACATTGAATGAGCCATGGTCGTATAGCAATGGTGGCTATTCAGTAGGGACTTTGGCACCGTTCAGATGCTCAGAATGGCAAAAACTAAATTGTACAGGTGGGGATTCAGGGACTGAGCCTTATTTGGCCACGCACTATCAGCTTCTTGCTCATGCAGCTGCTGTCAAGTTGTACAAGGACAAGTTTCAGGTCTCACAAACTCAATTTCACTTTTACTTTGAGTATATATATATATATATATATATGAATATGTAAATTATTCACCAAAAGCAATATATATGTAACTAACTTGGATTATATGATATAGAAAATTAACCTAAATTGAGAATGAATTACAATTTACATGCATATATATGCGCATGCTGCAGGCATCTCAAAAGGGTGTGATTGGGATAACCCTGTTATCATACTGGATGGTTCCGTTTTCGGATGCAAAGCACAACAAAAATGCCGCCCTTCGAGCACTTGATTTCATGTATGGATGGTAAGTAAGTAAGATTGATTTCATAATTAGGTTGGTAATTATTAATTCTAGCTTTCATCAAGCACATAGTACTAATTTGAATATATTATTAATTATCTAATATTAAATTGGTTGATGGGTGATTAATTAATTAGGTACATGGATCCCTTGACAAACGGAGAATACCCACATAGCATGCAATCACTTGTAGGGAACCGATTACCAAAATTCACCAAACAAGAATCGGATCTTGTAAAAGGATCATTTGACTTTCTTGGTCTCAACTACTACACTTCTAACTATGCACACTATTCGCCTCATCCTAATAATGGTGGTGGAAGAGGAAGCTATACAACCGACGCTCTCGCTAATCAAACCAGTACATATCATCTTCTAGTTATATATACATACATCACATATTATCTTCTATACTAAACTAATTAATTGAATTACATACCTTTCATTATATTTAGTGCAAAATTTTCACTAAATTTATATTCATGATGTCAGCCGATCGAAATGGGATCCCCATTGGCGCAAAGGTATATATTTAAATATATATGTATATCAATAATTTTATTATAGTAAATTTGTTCATCCACCATATCGTGGACATAATTAATCTCTCAACATTGAAAGTTTGATTTATACCAATCCATTTAATTTTGATAATGTGATCATTTTTGCAGTCTGCTTCAGATTGGTTGTATATTTATCCAAGAGGATTTTATGATCTTTTGATGTACACAAAGACAAAGTATAACAATCCATTAATTTACATTACAGAGAATGGTAATGGATCTTAGTAAGAAATAAATTCTATGCATAATTTATTGTCTAAATAATTTTCTCTTTAACTAATGTTAAAAATATATATAGGGAAATGAACGCTAATTGAAATAATTCCATTGATTGTATGTAGGCATGGATGAACACAATGACCCCACATTATCTCTTGAGCAAGCTTTGATTGACAACCAAAGGATTGACTTTTACCATCGCCATCTTTATCATCTTCACAAAGCGATCAAGTAAGCTATATAGTAAACAAATTAATTAAATTAACCTTAATTAGTGGTTAATCTTTGTGTTAATTTTGGGCAGAATTAATTAGAGTTGGTCCTTAATTACTTTTTTTTGGGTGCAGGGATGGAGTAAATGTGAAGGGATATTTTGCATGGTCATTGTTGGACAATTTTGAATGGGGAATGGGTTACACTGTTAGATTTGGTATCAACTATGTGGATTATAAAGATGGCTTGAAAAGATACCCAAAAAGTTCTGCCCATTGGTTCAAGGCTTTCCTCGAAAGATCATAA</t>
    <phoneticPr fontId="2" type="noConversion"/>
  </si>
  <si>
    <t>ATGGCAGTGGCATTGATCCACGGTTCATTCGTCTTTGGCCTAGTCCTCCTGCTTGTTTGCAGCTCTGTAATGTCGAGCAGCATAACTAACACTACACCAATTCATTTCGACGTTTCGTCCCTGAATCGGAGCAGTTTCCCGGAGGGTTTCATATTTGGCACAGCTTCTTCGGCTTACCAGTATGAAGGCGCTGCAAGAGAAGGTGGTAGAGGACCAAGCATTTGGGATACTTACTCTCACAATTTTCCAGGAAAGATAAAGGACGGCAGCAGTGGGGATGTGGCTATTGATGCATACCATCGCTATAAGGAAGATGTGGGAATTATGAAGGAAATGAATTTAGATGCCTATAGATTCTCCATTTCATGGTCTAGATTATTGCCAAATGGAAAACTTAGTGGGGGAGTGAATAAAGAAGGAATCGAGTATTACAACAACCTCATCGATGAACTCCTAGCCAAGGGCTTGAAGCCGTTTGTGACATTATTTCACTGGGACCTTCCCCAGACGTTAGAAGACGAGTATGGTGGTTTCTTAAGCCCTGATATTGTGGACGATTTTAGGGACTACGCAGAGGTTTGCTTTGGGGAATTTGGAGATAGAGTGAAGCACTGGATCACATTGAATGAGCCATGGTCGTATAGCAATGGTGGCTATTCAGTAGGGACTTTGGCACCGTTCAGATGCTCAGAATGGCAAAAACTAAATTGTACAGGTGGGGATTCAGGGACTGAGCCTTATTTGGCCACGCACTATCAGCTTCTTGCTCATGCAGCTGCTGTCAAGTTGTACAAGGACAAGTTTCAGGCATCTCAAAAGGGTGTGATTGGGATAACCCTGTTATCATACTGGATGGTTCCGTTTTCGGATGCAAAGCACAACAAAAATGCCGCCCTTCGAGCACTTGATTTCATGTATGGATGGTACATGGATCCCTTGACAAACGGAGAATACCCACATAGCATGCAATCACTTGTAGGGAACCGATTACCAAAATTCACCAAACAAGAATCGGATCTTGTAAAAGGATCATTTGACTTTCTTGGTCTCAACTACTACACTTCTAACTATGCACACTATTCGCCTCATCCTAATAATGGTGGTGGAAGAGGAAGCTATACAACCGACGCTCTCGCTAATCAAACCACCGATCGAAATGGGATCCCCATTGGCGCAAAGTCTGCTTCAGATTGGTTGTATATTTATCCAAGAGGATTTTATGATCTTTTGATGTACACAAAGACAAAGTATAACAATCCATTAATTTACATTACAGAGAATGGCATGGATGAACACAATGACCCCACATTATCTCTTGAGCAAGCTTTGATTGACAACCAAAGGATTGACTTTTACCATCGCCATCTTTATCATCTTCACAAAGCGATCAAGGATGGAGTAAATGTGAAGGGATATTTTGCATGGTCATTGTTGGACAATTTTGAATGGGGAATGGGTTACACTGTTAGATTTGGTATCAACTATGTGGATTATAAAGATGGCTTGAAAAGATACCCAAAAAGTTCTGCCCATTGGTTCAAGGCTTTCCTCGAAAGATCATAA</t>
    <phoneticPr fontId="2" type="noConversion"/>
  </si>
  <si>
    <t>MAVALIHGSFVFGLVLLLVCSSVMSSSITNTTPIHFDVSSLNRSSFPEGFIFGTASSAYQYEGAAREGGRGPSIWDTYSHNFPGKIKDGSSGDVAIDAYHRYKEDVGIMKEMNLDAYRFSISWSRLLPNGKLSGGVNKEGIEYYNNLIDELLAKGLKPFVTLFHWDLPQTLEDEYGGFLSPDIVDDFRDYAEVCFGEFGDRVKHWITLNEPWSYSNGGYSVGTLAPFRCSEWQKLNCTGGDSGTEPYLATHYQLLAHAAAVKLYKDKFQASQKGVIGITLLSYWMVPFSDAKHNKNAALRALDFMYGWYMDPLTNGEYPHSMQSLVGNRLPKFTKQESDLVKGSFDFLGLNYYTSNYAHYSPHPNNGGGRGSYTTDALANQTTDRNGIPIGAKSASDWLYIYPRGFYDLLMYTKTKYNNPLIYITENGMDEHNDPTLSLEQALIDNQRIDFYHRHLYHLHKAIKDGVNVKGYFAWSLLDNFEWGMGYTVRFGINYVDYKDGLKRYPKSSAHWFKAFLERS</t>
    <phoneticPr fontId="2" type="noConversion"/>
  </si>
  <si>
    <t>CCAGTATGAAGGCGCTGCAA</t>
    <phoneticPr fontId="2" type="noConversion"/>
  </si>
  <si>
    <t>ATAGCCACATCCCCACTGCT</t>
    <phoneticPr fontId="2" type="noConversion"/>
  </si>
  <si>
    <t>BG4</t>
    <phoneticPr fontId="2" type="noConversion"/>
  </si>
  <si>
    <t>Zj.jz038707010</t>
    <phoneticPr fontId="2" type="noConversion"/>
  </si>
  <si>
    <t>'(at5g54570 : 721.0) beta glucosidase 41 (BGLU41); FUNCTIONS IN: cation binding, hydrolase activity, hydrolyzing O-glycosyl compounds, catalytic activity; INVOLVED IN: carbohydrate metabolic process; LOCATED IN: plant-type cell wall; EXPRESSED IN: 14 plant structures; EXPRESSED DURING: 4 anthesis, petal differentiation and expansion stage, E expanded cotyledon stage, D bilateral stage;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40 (TAIR:AT1G26560.1); Has 35333 Blast hits to 34131 proteins in 2444 species: Archae - 798; Bacteria - 22429; Metazoa - 974; Fungi - 991; Plants - 531; Viruses - 0; Other Eukaryotes - 9610 (source: NCBI BLink). &amp; (gnl|cdd|35845 : 617.0) no description available &amp; (gnl|cdd|84629 : 455.0) no description available &amp; (p49235|bglc_maize : 357.0) Beta-glucosidase, chloroplast precursor (EC 3.2.1.21) (Gentiobiase) (Cellobiase) (Beta-D-glucoside glucohydrolase) - Zea mays (Maize) &amp; (reliability: 1442.0) &amp;  (original description: no original description)'</t>
  </si>
  <si>
    <t>ATGACACTCACCCTCCTTCTTTTCTTGACAACCCATTTCTTCTCGAGCGGTGAATCTCTTAGCAGAAATGATTTCCCAAATGGGTTTGTTTTTGGAACTGCTTCTTCAGCTTACCAGGTATGCCTTTTCTTTCTTTTCTTTTATATATATATATATATATATATATATATATATTTTCCCCATTTTCCTCTGTTTATGTATATACAAACAGTTTAGGAATTTGGACTCTTGTATGTGGTAGTTTGAAGGAGCTGTGAATGAAGGGAACAAAGGAGCTAGCATATGGGATACTTTCACAAAACAACCAGGTATGAAAATTCGAATTCGATGGCTATAAACCTTTTTATAACTTTGGAATTGTATTGACATAAAGCATTAGCTATAGGAATGAATAATGTTTTCTTCAATTTGTTTTGTATATGTAACAGGGAAGATTTTGGACTTCAGTAATGCAGACACCGCTGTCGATCAATATCACAGATTTAAGGTGAACCGCAGAGATAACTCTCAGTCCTAAACATTTTTAATCACACAAGCATAAGTTTGCTACTTCTAACTTCTCTGTTCTTTTCTTCTTAATCAAGTTTGTTGTTTTTCATTTCAGCCCAAAAAATAAAAAAAAAGGAAAGAAAGAAAGAAACTTTGTTGGTTTTCAATTAAAATAATATTGAATTTTATTAAAAAAATGGAAGTTGTCCATTTAAGTGTGCCGGAAGGGTAGTTTATAATTAACATGGCAAAACCTTATGCATATAGAAAAAATAGAATTAATTCCATAGTATTAGTGGGCAGCACATGAGGACAAGGATAATATTATTGAGATTAGGATAAGATGATGTATCACCGACTAGAATGATAACGGAAAAGTTTAAACAATATGCAAAGACAACATTTGGTAGATTAAGAAATATTAGATTAAACTTTATATCCTCACCTACTAAAACATAGATGATTATTATTATTATTTTTTTTTTAATAATTGCAGAGTGACATAGACTTGATGAAGGATCTGGGAATGGATGCTTATAGATTTTCAATATCATGGTCAAGAATTTTTCCAAGTAAGATAACTTGGGTCTTTAATAATACTTGTTAATGCCCTGTCATATAAAGTTAATTTTTTTAACAGATGGAACAGGAAAACCTAATGCAGAAGGAATAAGCTACTATAACAGCCTTATAGATGCTTTACTTGAAAAAGGTGACCCACTAAAACCTCCTTAGAATTCACCTTTTTAATAAAGTATTATAATATTGAAGGTTAAGCTCTGTTTTTTGACCAGGTATTAGACCTTTTGTAACACTATATCATTGGGATCTCCCACAGATGCTTGAAGATAGATATGAAGGATGGTTGAGCAGACAGATAATGTAAGTAATGAAAATACTTATAAATGAAAAAGGGAATTTTTTGAGACAAGACTGATTAAGATTTGCATTAGCCTCTCAATTACTCAAACAAAAAAGACTTTGAGCATTATGAAATTACATTTTTTTGAGATAAAGACTGATTAAGTTTTGCTTGGCCTCTCAATTACTTAGAAAAGACTTTGAGCATTATGCAATTACATTTTTTTGAGATAAAGACTGATTAAGTTTTGCATTGGCCTCTCAATTACTTAGAAAAGACTTTGAGCATTATGCAATTACATTTTTTTGAGAAAAGATTGATTAAGATTTGCATTAGCCTCTCAATCACTTAAACAGAAAAGACTTTGAGCATTATGCAATTACCTGCTTCAAAGCTTTTGGAGATAGAGTAAAGAACTGGATCACCTTCAATGAACCTCGTGGTTTTTCACTTCAAGGTTATGACATAGGCATACAGGCACCTGGAAGATGTTCTATAGTTGGTCATTTGTTCTGCAAGAAAGGAAATTCATCCGCTGAACCTTACATAGTTGCCCATAACATTCTCCTCTCTCATGCTGCTGCTTATCATAACTATCAGAAACATTTCAAGGTAATCTTATTTGCAAGTAAACTTCTTCTTTGCACATTTAATTTCATACTTTAAGTAAGAAATAAAGTTGTTTCTCTGATTCCACTTTATTTATCTACTTGATGACCCAGGAGAAGCAAGGAGGTCAAGTAGGAATAGCACTAGATGCAAAGTGGTATGTACCTATATCAGATAAAGATGAGGACATTGAAGCAGCATATAGAGCAATCGATTTTAGCCTGGGATGGTAATTTCTTGTGAATGTTGTTTTGAATTCGAGACATTTAAAAGAGTTCCAATTTCCATTTGTAGACACAACTAACACCGAAAAAAAAAAAAAAAATGGATTAGGTTCCTTGATCCACTCATCTTTGGTGTATATCCTCCTTCAATGAAGAAGCTTGTGGGTGAGAGACTACCAAAGATCTCACCCGCAATCTCAAAATTCCTAACAGGGTCTTTGGACTTTGTTGGCATAAATCATTATACCACATTATATGCTCGGAATGACAGAACCAGGATACGAAAATTCATACTGCATGATGCTTCATCTGATGCAGCTGTTATTACAACACGTAAGCTTTCAAAATTCACAAAAACTTGTACCCCTACCACTTAACATGTGTTTCAGAAGATGAAAAAGCTGATGAAGTTTTCCATTATCTTCCACATTGTAGCATACCGACACAGAGTTGCTATTGGCGAAAGAGTATGTCCAAACTAGTCACTAAAAACTAAGAAATTTAGTCATATATATATATATGTGCTTGAGATTAATAATGAGCCATGGAGTTCTTCCTTTTCCAGGCAGCTTCTAGGTGGCTACGCATAGTACCATGGGGAATCCGAAAGTTAGTAAGATATATAAAAGACAAGTATGACAACCATCCAGTGATAATTACAGAAAATGGTGAGTGGTTTTTTGCACTTTCAAAAATTTAATCCCAATCCTCACATGGAAAAGTCACATTGTTTAAGTTCATGAAAACAGGTATGGATGATCCAAACAGACCTTTCACATCAGTACAAAATGCTTTAAAAGATGAAAAGAGGATAAGATTCCACAGAGACTATCTCTCAAACCTCTCGGCTGCTATTAGGTAAAAGATACTCCCCAAATCAACAGCTTATTATATGTTCACAATATCTATGACCAAAAAATATATATATGTTCACAATATCTGATCTATTTTTAATCTCAACATTGAAAAAAATGATCAAAGATGACAACAATCTCTTAGTCTTAGACACTTTATATGTATCACATGCTTAGGACATGTTTTATCTATGGGAAATTAAAAAGCATTAAGGAATTCATTCAAATAAAATCCATTTCTTCAGATTAATTTACAACATTACCATCAAAAACCAAATTACAGCTTTTAACAGATTAGTAAATGAATGTGACAGGGAAGACGAGTGTGATGTTCGTGGTTATTTCGTGTGGTCATTGCTTGATAACTGGGAATGGAACTTAGGCTACACTGTTCGGTTTGGACTCTACTATGTGGACTACAAGAATAACCTTACAAGGATTCCAAAAACTTCAGTTCAATGGTTTAAAGGAATTCTCAGACCTGGGTTTCAGAAATTGAGCTACCAGATTTGA</t>
    <phoneticPr fontId="2" type="noConversion"/>
  </si>
  <si>
    <t>ATGACACTCACCCTCCTTCTTTTCTTGACAACCCATTTCTTCTCGAGCGGAGCTGTGAATGAAGGGAACAAAGGAGCTAGCATATGGGATACTTTCACAAAACAACCAGGGAAGATTTTGGACTTCAGTAATGCAGACACCGCTGTCGATCAATATCACAGATTTAAGAGTGACATAGACTTGATGAAGGATCTGGGAATGGATGCTTATAGATTTTCAATATCATGGTCAAGAATTTTTCCAAATGGAACAGGAAAACCTAATGCAGAAGGAATAAGCTACTATAACAGCCTTATAGATGCTTTACTTGAAAAAGGTATTAGACCTTTTGTAACACTATATCATTGGGATCTCCCACAGATGCTTGAAGATAGATATGAAGGATGGTTGAGCAGACAGATAATAAAAGACTTTGAGCATTATGCAATTACCTGCTTCAAAGCTTTTGGAGATAGAGTAAAGAACTGGATCACCTTCAATGAACCTCGTGGTTTTTCACTTCAAGGTTATGACATAGGCATACAGGCACCTGGAAGATGTTCTATAGTTGGTCATTTGTTCTGCAAGAAAGGAAATTCATCCGCTGAACCTTACATAGTTGCCCATAACATTCTCCTCTCTCATGCTGCTGCTTATCATAACTATCAGAAACATTTCAAGGAGAAGCAAGGAGGTCAAGTAGGAATAGCACTAGATGCAAAGTGGTATGTACCTATATCAGATAAAGATGAGGACATTGAAGCAGCATATAGAGCAATCGATTTTAGCCTGGGATGGTTCCTTGATCCACTCATCTTTGGTGTATATCCTCCTTCAATGAAGAAGCTTGTGGGTGAGAGACTACCAAAGATCTCACCCGCAATCTCAAAATTCCTAACAGGGTCTTTGGACTTTGTTGGCATAAATCATTATACCACATTATATGCTCGGAATGACAGAACCAGGATACGAAAATTCATACTGCATGATGCTTCATCTGATGCAGCTGTTATTACAACACCCATGGAGTTCTTCCTTTTCCAGGCAGCTTCTAGGTGGCTACGCATAGTACCATGGGGAATCCGAAAGTTAGTAAGATATATAAAAGACAAGTATGACAACCATCCAGTGATAATTACAGAAAATGGTATGGATGATCCAAACAGACCTTTCACATCAGTACAAAATGCTTTAAAAGATGAAAAGAGGATAAGATTCCACAGAGACTATCTCTCAAACCTCTCGGCTGCTATTAGATTAATTTACAACATTACCATCAAAAACCAAATTACAGCTTTTAACAGATTAGTAAATGAATGTGACAGGGAAGACGAGTGTGATGTTCGTGGTTATTTCGTGTGGTCATTGCTTGATAACTGGGAATGGAACTTAGGCTACACTGTTCGGTTTGGACTCTACTATGTGGACTACAAGAATAACCTTACAAGGATTCCAAAAACTTCAGTTCAATGGTTTAAAGGAATTCTCAGACCTGGGTTTCAGAAATTGAGCTACCAGATTTGA</t>
    <phoneticPr fontId="2" type="noConversion"/>
  </si>
  <si>
    <t>MTLTLLLFLTTHFFSSGAVNEGNKGASIWDTFTKQPGKILDFSNADTAVDQYHRFKSDIDLMKDLGMDAYRFSISWSRIFPNGTGKPNAEGISYYNSLIDALLEKGIRPFVTLYHWDLPQMLEDRYEGWLSRQIIKDFEHYAITCFKAFGDRVKNWITFNEPRGFSLQGYDIGIQAPGRCSIVGHLFCKKGNSSAEPYIVAHNILLSHAAAYHNYQKHFKEKQGGQVGIALDAKWYVPISDKDEDIEAAYRAIDFSLGWFLDPLIFGVYPPSMKKLVGERLPKISPAISKFLTGSLDFVGINHYTTLYARNDRTRIRKFILHDASSDAAVITTPMEFFLFQAASRWLRIVPWGIRKLVRYIKDKYDNHPVIITENGMDDPNRPFTSVQNALKDEKRIRFHRDYLSNLSAAIRLIYNITIKNQITAFNRLVNECDREDECDVRGYFVWSLLDNWEWNLGYTVRFGLYYVDYKNNLTRIPKTSVQWFKGILRPGFQKLSYQI</t>
    <phoneticPr fontId="2" type="noConversion"/>
  </si>
  <si>
    <t>ATCCGCTGAACCTTACATAGTTGCC</t>
    <phoneticPr fontId="2" type="noConversion"/>
  </si>
  <si>
    <t>CTACTTGACCTCCTTGCTTCTCCTTG</t>
    <phoneticPr fontId="2" type="noConversion"/>
  </si>
  <si>
    <t>BG5</t>
    <phoneticPr fontId="2" type="noConversion"/>
  </si>
  <si>
    <t>Zj.jz044273026</t>
    <phoneticPr fontId="2" type="noConversion"/>
  </si>
  <si>
    <t>'(at1g26560 : 766.0) beta glucosidase 40 (BGLU40); FUNCTIONS IN: cation binding, hydrolase activity, hydrolyzing O-glycosyl compounds, catalytic activity; INVOLVED IN: carbohydrate metabolic process; LOCATED IN: apoplast, chloroplast; EXPRESSED IN: 23 plant structures; EXPRESSED DURING: 13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41 (TAIR:AT5G54570.1); Has 11482 Blast hits to 11079 proteins in 1478 species: Archae - 142; Bacteria - 7937; Metazoa - 716; Fungi - 201; Plants - 1474; Viruses - 0; Other Eukaryotes - 1012 (source: NCBI BLink). &amp; (gnl|cdd|35845 : 649.0) no description available &amp; (gnl|cdd|84629 : 456.0) no description available &amp; (p49235|bglc_maize : 414.0) Beta-glucosidase, chloroplast precursor (EC 3.2.1.21) (Gentiobiase) (Cellobiase) (Beta-D-glucoside glucohydrolase) - Zea mays (Maize) &amp; (reliability: 1532.0) &amp;  (original description: no original description)'</t>
  </si>
  <si>
    <t>ATGATGTGGGGAAAAGGCATTGCTTTATTTATAATATTGGCGATGGTGGTTTTTGGGTTCCAGAATTGTTTATCACAGACTATAAACAGAGGTAGTTTTCCAAAGGGATTTGTTTTTGGGACTGCCTCCTCTGCTTTCCAGGTTGGTGTGTTTATTTTATTATATATAAATATATATATTTTATATAATTATTTATTTAAACAAAAACCATGCTTTTTCAATACTTAATTATTTTTGTTTTTCAAAGATCTTTCTGGGTCTGGACCCATTTGAAGATATAAGTTCGAATCAGTTCTTTCTTTTGTTTTGATATTTTTGGTTGTAAATGCAAGTTCAATTTGAGAAGATAGAATGCTTATACGAAAAGGACATATATAAAAACAAAATCCAAGAAATACATATATGTGTGTGTGTGTGTGTGTGTGTGTGTGTATTTCCGGTTTTTGAAATTATAGAAATGAAAAATCTGTTCCACCAATAATTGGGTATGGGCCACGAGTTTTTGGAGATTGGAGAAATCTGGGAAATTACCAAATTATCGTACAATGATTTCCAGTTTTACAGCTCTATTTTTCAGTATGATTATGATATTAACCTTGCAACAAAAAAGGATGAAATATAGGAAGAATTTTACTGTTTACCTTGTTTAGTCTTTATGGTTAAAAATTATTATTCTCATTTTCTAATAAAAAAATTTAAATTCTTTCAATTGAATTGAATTTTTTTTTTTAACAGATAAAATAATTCATTGACTTTTTACTATTTTTATTGCAATGTGTCGGGTTTGGTTTTAGTAGTTTATAAGGCATCGGTTTCTTTTGCATAAGCTTATATTAATTAGAGGCAAACAAAGATAAATTATGAATAACTTAAAATTTAAAAAAAGATATTGCGTCAATTTGAATAAAGGGTTTGAAAGTGACGCTAGAAACAAATATTATTTTGAAAGGTGACAAAATATGCAAACATAAGAAAAAGACATGGAATCAATGAAAATATAAAAAATAAAAAAATAAAAAATGAAGAATGAGACGCAGTGCTAACGTCGAATTTTTAGCTTCAATTTGCATGGCATATTTACTGTTTATATATATTTTTTCAATCTTTTGGCCATATCCTTAGTAAAAATACAACATTTTAATTGTATTTTGTATGTATTCCATCCAATTTTTGGCAGTATGAAGGAGCAGTGAAAGAAGATGGAAGGGGACCATCTGTTTGGGACACTTTTTCACATCAATTTGGCAAGTTTTACTTCTAATTTCTATTTTAATTAGAAAATTATTATTATTTTTATTTTGTATTATGAATTACAATTACTAGCATACTAGATTAGTTCATTGGCCCGGATAGAATAGAACGGAGAGAAAATAGATAAAATTGTACAGAGGGTATTGTTGTTTTTATATAATATTTGTATAAATTAATTATTTTTTTTGGTATTAATTATTTTCATGGTAAATACAAGGTTTTATAATTTCAACTCTCTCTGAAGCCTGCACAGATTTTCTTTGTATTTGGCAGCCACTCCTTTTTGGTTCTTATTGGGTTTAACAATCAATAAGTTGCTCTGAGTCCACACTAGGTTGATGGAGCTAGTTATTATTTTGTTTTGTTTTATTTTAAACTGTAAATGCATATTGCCAAATGCCAAAATCCAACTTCTAAAAATCACTAAGCATAAGTTTTTATGTGATTTGCAGGATTTTAACGAATTTGGGAGATGGGCTATGTTATAATTCTGCTTCTGCATTTTTTTTTTTTTTTTTTTTTTTTAACACAAAATGGAATAACTTCTTTGGGGGATCTACAGGAAACCCAAATATTCAAGAACCAAACCCATTTCATGGGTTTCTTAAGCCTTTGATTGTTATAATAATCTCTTACATTGTTTGGCAGGTAAGATAGCTGATTTCAGTAATGCAGATGTTGCTGTGGATCAATACCACCTTTATGAAGTATGTTGTTGAACTCCAATAATTTTCTGTTCTTTTACCAAGTTACTGAAATTTCCCTTCAAGTAGTTTCTTTTCCCCTTCAAAATTGATGGTATTGTTATTTTCTCAACTTGCTAAGAAAGATCATTGTGTTTAATGGTTTGAAACAGAGTGATATACAACTTATGAAGGACATGGGAATGGATGCTTATAGGTTTTCAATATCTTGGTCTAGGATTTTTCCCAGTAAGCTTTCTCTGCTGCCAACAGTCATTGAAAATTAGTAGCCACAATCTTCTTCTAATTTGCAATACACAGTACTAATTGATCAATTCATTTGAAATGTATAGAGCAAACACAGGACAACTAATTGTAGTTTTTGTTTATCAGATGGAAGTGGGGAAATCAATCAAGCAGGAGTTGATCACTACAATAAATTGATCAATGCATTACTAGCCAAAGGTACCAATCCTATGACATGAAAATTTGAGTTATGAAAATCTCACCTGTCTTGACTAATCACTCGAACTAAGTTTTGTTCTAATATCTGACAATAACTTTCAGAATTCTTCTCGCGAGAAGTTTTCTGCACCTGTGAATTCCATAAACAAATTTCACAAATGCTTTACATGAACCATAAACGAATTGTGCTTTTGTAGAAATCTTTTTTTTCCCCTTTCTTGCCTGCTTATTTACGTTTTACGTATTCAGGAATTGAACCATATGTTACAATTTACCATTGGGACCTTCCTCAAGCCTTGGAAGACAAATACAAAGGATGGCTTGACCCACGGATAATGTAAATGATGATTTTTACTGTTTTTGCTTCAACTTTTCCCAAGTATGTGTAGACTATTTATATGCTCTTCTGGTGATGTATTATGTATGTAAAACTCTGTCAATTGCAGAAAGGACTTTGCAACATTTGCGGAGACGTGCTTTCAGAAATTTGGTGACAGGGTGAAGCACTGGATCACATTCAATGAGCCGCATACATTTTCTATACAAGGATATGATGTGGGTCTCCAGGCACCAGGACGGTGTTCTATCATACTTCGCCTATTCTGTAGAGCAGGAAACTCTGCAACTGAGCCTTACATTGTTGCTCACCATGTCCTCCTTTCTCATGCAACCACAGTAGATATTTACAGGAGAAAATACAAGGTAAGAATGTGGAGTGCAGAAACTAAATTCAAAACCGCACTCTTTCAATCTATTGGGAGGTAGGAAGATTGACGAGGGACATTGACTTTTAAAATTCATGCAAAAAGATGTAAATTGAGCATCTTGCATACATTATGCATGTTAAGAAGCACTATTTAGGCATGCAATTTAGGCATTTACATGTTAATAACTGTGTATGCATTTCCAAGATCATATATGTATAGTGTAAGTGTCAAATAACATTAATCTTCGCTAATGTTGCTTCATGATTATGCAGTCAAAACAGCAAGGATCCGTTGGGTTGTCATTTGATGTTATGTGGTTTGAACCAAAAACAAACTCCACAGAAGATATTGAAGCTGCTCAAAGAGCCCAAGATTTTCAGCTAGGATGGTAATTATCAATCATTTATAGTTATTTTTATTCAAAGGTTATCCAAGAAAAAAAAAAAAGGACAAAGAAATAAGTTGAGTTTCTCCGGGCATAACTTGATTTGCTATTCATAATATTTATTTAAAAAATTGTCCTTTAATTACAAATTTTTTTTACATGGCTACAGGTTTCTTGATCCTTTGATGTTGGGGGATTATCCAAGTTCAATGAGAACTAGAGTAGGAAACCGGTTGCCAACCTTTACAAGATCTCAGGCTAGCCTACTCAAGGGGTCTCTGGATTTTGTGGGAATTAATCACTATACTACCTATTATGCTTCTCCCAATAGAACTAGTTTAATTGGAAATTTACTCAATGACTCCCTTGCAGATTCTGGAGCTGTTACCCTTCGTAAGCTAACTGCAAACCCAATTCTCTATGTTATTGTTATTAGTATTTTGAAGCAGAAACTTTGAATACTTTATTGGATTGAAAAATCACCAAATATTGCGCAAGCCTATGCGTTGCTGTTGTTTTTCCTGTTCTCCTAACTGTTTCTTGTTTCTTCTCTTTTTCAGCATTCAAAAATTTGCAACCTATTGGAGACAGGGTATGTTCAGATAAGAAAAACATTGTGCTTTAAACTTAAACCCTACTAATAATGACAAATGATTATAGGGATTGCTGTTTTTCTACTTTCTTATACATAATTGCTTATGCCAAAATTGCAGGCAAATTCTATATGGTTGTATATAGTACCTGAGGGGATGAGAAAATTAATGAACTACATCAAGCACAAGTATGGCAACCCTCCAGTCATGATCACTGAGAATGGTAAACTTCTGAAAGCCTTAAAGAAGGAATATTGAAAGCCAAATAAATCTTAGCCCACTTGATTTATCATTTTTTTTTCGAAAGTTTTGTTCTCAAAAAGTAGTTTTTACAAAGAACATCAAATTCCATTGTCATGTTTGTCACAAAAGGGAAATAATGAACCAATGTAATCCTACAGGGATGGATGACCCAAATAACAAACTGATTCCCATCAAGGATGCTCTAAAGGATGAGAAAAGGATCAAATACCACAATGACTATCTAACAAACTTGCTGGCTTCTATCAAGTATGTATTCTCATGTTTCTTTAAGTGTCGTTGTTTAGCTTTATATATATTATATAGGTACATCTTGAGGTCTAAAAGGTAATATGCTTCTGTTCTGGTCAATTGCAGAGAAGATGGTTGCAATGTGAAAGGATATTTTGCCTGGTCTCTACTGGATAATTGGGAGTGGGGTGCAGGATATACTTCAAGGTTTGGTCTTTATTTTGTTGATTATGATGACAATCTCAAGAGATATGCAAAGGACTCGGTTCAATGGTTCAAGAAGTTCTTGACTTCTGCCTAA</t>
    <phoneticPr fontId="2" type="noConversion"/>
  </si>
  <si>
    <t>ATGATGTGGGGAAAAGGCATTGCTTTATTTATAATATTGGCGATGGTGGTTTTTGGGTTCCAGAATTGTTTATCACAGACTATAAACAGAGGTAAGATAGCTGATTTCAGTAATGCAGATGTTGCTGTGGATCAATACCACCTTTATGAAAGTGATATACAACTTATGAAGGACATGGGAATGGATGCTTATAGGTTTTCAATATCTTGGTCTAGGATTTTTCCCAATGGAAGTGGGGAAATCAATCAAGCAGGAGTTGATCACTACAATAAATTGATCAATGCATTACTAGCCAAAGGAATTGAACCATATGTTACAATTTACCATTGGGACCTTCCTCAAGCCTTGGAAGACAAATACAAAGGATGGCTTGACCCACGGATAATAAAGGACTTTGCAACATTTGCGGAGACGTGCTTTCAGAAATTTGGTGACAGGGTGAAGCACTGGATCACATTCAATGAGCCGCATACATTTTCTATACAAGGATATGATGTGGGTCTCCAGGCACCAGGACGGTGTTCTATCATACTTCGCCTATTCTGTAGAGCAGGAAACTCTGCAACTGAGCCTTACATTGTTGCTCACCATGTCCTCCTTTCTCATGCAACCACAGTAGATATTTACAGGAGAAAATACAAGTCAAAACAGCAAGGATCCGTTGGGTTGTCATTTGATGTTATGTGGTTTGAACCAAAAACAAACTCCACAGAAGATATTGAAGCTGCTCAAAGAGCCCAAGATTTTCAGCTAGGATGGTTTCTTGATCCTTTGATGTTGGGGGATTATCCAAGTTCAATGAGAACTAGAGTAGGAAACCGGTTGCCAACCTTTACAAGATCTCAGGCTAGCCTACTCAAGGGGTCTCTGGATTTTGTGGGAATTAATCACTATACTACCTATTATGCTTCTCCCAATAGAACTAGTTTAATTGGAAATTTACTCAATGACTCCCTTGCAGATTCTGGAGCTGTTACCCTTCCATTCAAAAATTTGCAACCTATTGGAGACAGGGCAAATTCTATATGGTTGTATATAGTACCTGAGGGGATGAGAAAATTAATGAACTACATCAAGCACAAGTATGGCAACCCTCCAGTCATGATCACTGAGAATGGGATGGATGACCCAAATAACAAACTGATTCCCATCAAGGATGCTCTAAAGGATGAGAAAAGGATCAAATACCACAATGACTATCTAACAAACTTGCTGGCTTCTATCAAAGAAGATGGTTGCAATGTGAAAGGATATTTTGCCTGGTCTCTACTGGATAATTGGGAGTGGGGTGCAGGATATACTTCAAGGTTTGGTCTTTATTTTGTTGATTATGATGACAATCTCAAGAGATATGCAAAGGACTCGGTTCAATGGTTCAAGAAGTTCTTGACTTCTGCCTAA</t>
    <phoneticPr fontId="2" type="noConversion"/>
  </si>
  <si>
    <t>MMWGKGIALFIILAMVVFGFQNCLSQTINRGKIADFSNADVAVDQYHLYESDIQLMKDMGMDAYRFSISWSRIFPNGSGEINQAGVDHYNKLINALLAKGIEPYVTIYHWDLPQALEDKYKGWLDPRIIKDFATFAETCFQKFGDRVKHWITFNEPHTFSIQGYDVGLQAPGRCSIILRLFCRAGNSATEPYIVAHHVLLSHATTVDIYRRKYKSKQQGSVGLSFDVMWFEPKTNSTEDIEAAQRAQDFQLGWFLDPLMLGDYPSSMRTRVGNRLPTFTRSQASLLKGSLDFVGINHYTTYYASPNRTSLIGNLLNDSLADSGAVTLPFKNLQPIGDRANSIWLYIVPEGMRKLMNYIKHKYGNPPVMITENGMDDPNNKLIPIKDALKDEKRIKYHNDYLTNLLASIKEDGCNVKGYFAWSLLDNWEWGAGYTSRFGLYFVDYDDNLKRYAKDSVQWFKKFLTSA</t>
    <phoneticPr fontId="2" type="noConversion"/>
  </si>
  <si>
    <t>CCAGGACGGTGTTCTATCATACTTCG</t>
    <phoneticPr fontId="2" type="noConversion"/>
  </si>
  <si>
    <t>AAGGAGGACATGGTGAGCAACAATG</t>
    <phoneticPr fontId="2" type="noConversion"/>
  </si>
  <si>
    <t>BG6</t>
    <phoneticPr fontId="2" type="noConversion"/>
  </si>
  <si>
    <t>Zj.jz041121022</t>
    <phoneticPr fontId="2" type="noConversion"/>
  </si>
  <si>
    <t>'(at3g18080 : 761.0) B-S glucosidase 44 (BGLU44); FUNCTIONS IN: in 6 functions; INVOLVED IN: carbohydrate metabolic process; LOCATED IN: cytosolic ribosome, cell wall, plant-type cell wall; EXPRESSED IN: 22 plant structures; EXPRESSED DURING: 13 growth stages; CONTAINS InterPro DOMAIN/s: Glycoside hydrolase, family 1 (InterPro:IPR001360), Glycoside hydrolase, catalytic core (InterPro:IPR017853), Glycoside hydrolase, subgroup, catalytic core (InterPro:IPR013781); BEST Arabidopsis thaliana protein match is: beta glucosidase 43 (TAIR:AT3G18070.1); Has 11220 Blast hits to 10898 proteins in 1459 species: Archae - 142; Bacteria - 7700; Metazoa - 714; Fungi - 202; Plants - 1462; Viruses - 0; Other Eukaryotes - 1000 (source: NCBI BLink). &amp; (gnl|cdd|35845 : 639.0) no description available &amp; (gnl|cdd|84629 : 486.0) no description available &amp; (p49235|bglc_maize : 379.0) Beta-glucosidase, chloroplast precursor (EC 3.2.1.21) (Gentiobiase) (Cellobiase) (Beta-D-glucoside glucohydrolase) - Zea mays (Maize) &amp; (reliability: 1522.0) &amp;  (original description: no original description)'</t>
  </si>
  <si>
    <t>ATGAGAGTGCCAAAGATGGTATTAATGGTGGTTGGTCTTTCTCTTACGCTGTGTGTAGCAAATGCAGAATTTGCTGATACTATAAAATTGGACACCGGTGGGTTGCGCAGAGCCAATTTTCCATCCGGCTTCATCTTTGGAACGGCGTCGTCTGCTTATCAAGTCGAAGGAATGGCCGACAAGGCTGGCCGTGGACCAAGCATTTGGGATGTGTTCGCCAAAATTCCCGGTAATAACATTTTGTCACATCATTACATATATAAAATTCCGACGCTCTACCATTAGTGTTTTGAATTATATTTTTGATTTTTTTTTATTTTTGATTTTTTTGTGTTTTTAGTTTGTAAGATTTTAAGTTTTGTTTTTGTTTTTGTGTTTTTTTTTTTAATTTTTTTTTTATTAAAATGGAATTTTTGGGATTTTGGAAACAGGAATTATTGCAGAAAATGCAACCGCAGAAGTGACGGTGGACCAGTACCATCGCTATAAAGTAAGCTGTAATATCATTGCTTTTATGGAAAAAAACAAAAAAAAGAAAAAAAGCAATTTCTAGAATTAAAAAAAAAAAATTAAGCAATGGAATATTTTCATATTAAGGTTGCGAAACAGGGGCTTTTTGGATATTAACGTTTTATTATTATTATTATTTTGTTTTTGATGGAAACATTTTGTCTCTTTTTACTAATTTCAAAGAATAACGCTCCCCGACTTCAAAGCATGTGATTTTTTGTTTTTTTCTTACCTAAATAATTTTTTTTTTGTTTTTTTTTCTTACTTAAATAATTTCTTTATATATTTATTTTTGGTAAAATTATATAACAAATTACTTATAATAATATTGATGTGAGTGCCACGTTTTCATTCCAAAATCATTGTCAAATATATTTGGTATGTGCATATTATTAACAAATACATGCATTTATATGCATAGGATTGAAAATGGTAATAACATGAATTTTTATTTCTATATGTTTATGGGATTGGATCATAAGCATTATCATAAAATTCACCAATGAATCTGGGAAAATAGAACGGTAATTAAATTGGACCAAAACAAATATAGTAGGTAGCAAATTTAAAATAATTGTGGATGCGTATGAAAATTCAGAGTATCTCTCTGTTTTGTTGTTACAGGAAGATATTAATATTATGAAACACCTGAACTTTGATGCCTATCGCTTTTCAATTTCATGGTCCAGAATTTTCCCAGGTTATATATCCAACTTCCTTATTTTTCATTTAACATTATTAGCAACTACATTAATTTATTTGCCTGATAATTAATTTGTCTCATTGAATCAAAAAATGTAGAGGGTACTGGAAAAGTAAATTGGGAAGGAGTTGCATACTACAATAGGTTGATTGACTACATGCTTAAAAGAGGTAATTATTAATTACTAATACTATGGACTTTTGGGAATATACAATGCTTATATGTATGTATATTTATTTTTCATGTATTAATTTTTTATTGTAGGAATTACTCCATTTGCAAATCTATATCATTATGATCTTCCTCAAGCACTTGAGGATAGGTATATGGGATTGTTAAGTGACAAAGTGGTGTAAGTAATTTATCCTATACATGATTTTTTTTATTTTTTTTATTTTTTATTTATTTTTTTTTTTTGGTGAGGTTGAGTTGGATTCTGGACTTTGGATATGAAATTTTCTTGGAACTTTCGCAGAAAGGATTACGCGGACTATGCAGATTTTTGTTTCAAGACATTTGGAGACAGAGTGAAGAACTGGTATACCTTCAATGAACCAAGGGTAACATCTGCCCTTGGTTATGATAATGGATTTTTTGCACCAGGAAGGTGCTCTAAAGCTTTTGGAAACTGTACGGCTGGGAATTCAGCAACTGAGCCTTATATTGCAACACATAACTTGATTTTAGCTCATGCAGCTGCTGTACAAAGATACCGCGAAAAGTACCAAGTAAGAAAATATTTGATTTTAAACTATACATAAATTTTAATATATAAACTTTTTTTTTTTTAATAACTAAAAACATGTATTTGCAATTTTGTAGAAAACACAAAAGGGAAGGATTGGAATTCTTTTAGATTTTGTATGGTATGAGCCTCTTACCCGAGGAATAAAAGACCAATATGCAGCACAAAGGGCAAGAGACTTTCATATTGGATGGTAAAAGGAAAAAAAAAAAAAAAAAAAAAAAAAAAAAAACAATCCAAACTCCTCTGCTTCTCTTTGATCTTAAACATTTTTATTTTTTTTTAATTACAAATTGTTTTATTGTATTTGTTTCAATAGGTTCATTCACCCGCTAACATATGGCGAGTATCCAAAAACAATGCAAGAAATAGTTGGTGATAGACTGCCTAAGTTCACTGAAGATCAGGTCAAACTTGTGAAAGGCTCATTTGATTATTTGGGTATTAACCAGTATACTTCTTACTACATGTATGATCCACATACCCCACCAAAGGCCTTGGGTTACCAGGAGGATTGGCATGTGGGTTTTGCTTGTAAGTGTTTCCCTGATCTCCATCTTAGCATATTACATTTAATAAACATGATCATTACTATCACTAATTAACTAATTAAACTTGCAGACTCGAAAAATGGAGTTCCTATTGGTCCAAAAGTAAGTTTTCAATTAATATTATCATAGATTACCACTTTGGTAAGCTAACATTGGTATATACTAACCGAGCCATTTTTCAGGCAAATTCTTATTGGCTTTACAATGTACCATGGGGTATGTACAAGGCTTTGATGTACGTAAAGGATCGGTACCAAAACCCTACTGTAATTTTGTCAGAAAATGGTATGCGAATGTTTTTGTTTCGGTAAATGATCATATAAAGTTTTTGAAATTTTTGAGCTTTAAATGAAAGCATGGAAATGATTTTTTTTAATTTTTTTTTTCCCGAATATGATTATTTTGCAGGCATGGATGATCCTGGTAATGTGACAATTCCTGAAGGATTATATGACACCACGAGGATCAACTACTACAAAAATTATATACGCCAAATGAAGAAGGCAATAGATGATGGTGCAAATGTTATTGGGTATTTTGCATGGTCAATCGTGGACAATTTTGAATGGAGATCAGGATACACATCCAGATTTGGCATCGTCTATATAGATTGGAAGAACAATCTCAAGAGGATTCCCAAGTTGTCTGCCTATTGGTTCAGGCAAATACTAAGCTCTGTTACTAATTAGTGTCTTTGTTTAAGATTTAGAGAATAGTTTTTATGCAATTTTTAATGTTTGGGAGAGTGGTAGTTTCTGCTGTTTTAGTGTTTTCCTTTTCTAGTTTGTTAAAAACTACCATTGGTATGCTCATAATATTAATAAAAAATTTCCAATAGCCTTTCTTTCTGTCTCTAAAGCATACTTTGATTATTGTCAATATCCAATATTTCTTTCTTTAACAGTTTAGTTGACAATAATCAATAATAATAACCTCCAAGTGGTTCAAAATTCTCCTCCTTTTCCATTTTTTTTTTATTTTAAAAAAAAAAAAACTTTAGCAACATAAGTCTAAAATTAGGATATTTAAAAAGTGTCCAATGTGCAAATTCCATACATATAGGAAATTGAATAGGGTTATTCTTATATTCATTATCCACGTTTGGCTTTGCAACGGGGAAATCCCACAACACAATCAAGAAAATAAAATAAAAATAAAAAATAAAGGAAATGCCAATTAAAAAAATGTAGGCTATTTTAAATTGAAATTAAAATGCACATAAAATATATGTTTAGAGAATTGATATGAGTTTTCTTTATAATTAGTACGATTAAAACAGTCGAAGAATAACTTAAAAAGAGAGTAGAAAATAATAAAAATAAGTGCATTTGATCTCCAAATCCAAATCAAGGACATTAGCAGTGATTCAAACACTCAAGTATAAGAAATAGCAATAGTTTTTAAAGGTTTTAATTTTGACAGGAATTAATTGGGTAATAATATCCGTAATCATACTTATTGTTCACAAACTCATATTCAAAAAGATGATGAACCAATTCCATGTACTAGCAACATAATTTAAGCTACCCAATAACTAACTATATATATTGTTACTAAGTATATATATTGTTGTAAGAAACGAATACAGAAGCTCAATGCTTCACAAGAGCACCTAAAAATGAAACAGGCAGACAAAGTTAATTAGCAAAAGAAAAGGAATTTGAGTGATGGGAAAAATGCAGATTAGCAAAAGGTCCTTTATTGAGAAAATATTCTGTGCACAGAGATGCAATTATACCAATCACTACGAAAGTTAGGGTCGTCACCAAGAACTTCATTCTAAATTCATCGAGATCAAATAAATTCAGTCTCTGCAAATAAAAAATAGGAGATAAAGGAAAGTTGAATGGGATTTTGGGTTTAATAAAATGAAATTAAATTTTTATACCCAAAAAAAAAAATGAAAATAAATTTATGAGATCTCATAAACAAAGGCATAATAATTCGAAACAAATAGCTAATCAAAGCCAGCCCCAAAGCCTTGTTGCGATTTTAAGAAAATGTCAGAAAATAAAAATGGAAAAGAAATGAAAGGAAAATATTAAGATTTTAAAACATTGTAAATATGGATTTTTCAATATATGACATTGAAATTAATATTATTTAAATCTAAATAACATGAATATACAGTTAATTTTAAAATGGGTCTCCAATTTCAATACACATAAAAATTATTTAGAATTATTAATTATATAGTTTATTAACATTTTCTTTTATAACAATTAACTTTTTATGGAAAATTGATTTTAAAAAAAATTTATAATGTCTATCAAAATCTGTAGAAATAAACATTTATCTTGATAATGTTTAGGTCACACATGGGGCTTAAAATTTATTCTAAACATAACAATCGGAGAGCAAAATCATTAAATCTTATCCATATTACTTATGTGATATTTTTTTTTTTCCCACAAATTTACATTTTCATTAATAATGCTCTAACACTTATTGATTACCTTTCTAGACATAAAAATGTCAAATTATGGATAAGGTGATTTTGAACATTTACAAATTTTAGAAAGAGAGAACCATGGAAGCAACCTCTTTTCCACACAAGAAGTGCATCATCAAGATATCCGCATTGAATTTGTGTGCCTAAGTCGTCCATGAATTCGATCTTATTCTCGTTGAAAAGCCTTTTATCCGGATGTTTGTTTGCAAAAAGGAAAGGTGAGGGGTGTTCTATCTTTCAGTTGGGAAAGGGAAAGCGTTTCAGTGGTTTCTTTCCATCAAAGTAACCAATGGTTTAGATATTAAAAGTAAATAGATAAATAAATAAATAAATAAAGAGTTGTTGAGGGTGTGCAATCAACTACTGAGACAAGGAGAAAACTGGGCGAAATACATAAAAATTACCCTCTAATTATTGAATTTTACAAACTATTCTCCAAATATTAAAAATTGCATGAAAAAACTATTCACTGATGTGGATAAATAAATATTTGCTTACATTTAGGGAAAGATTTACAACATAAAGGAAAAATAAATATCCCTAATTATATGTAATATTGGGATTTGATATAAAAGCATTTTGTGTCAAAGTCCACAAAAGTTGTTACTAGTTTTGAGCACGTAGTCAATCAACCCTATTGTAGCATGCAGCTCCTTTCCTATTTATTCTTCCAGTGCTCTCTACAATATTGAACAATAATGTTATACAAGTTTTTAATGAAAGTAAACAAATTAATAATCAGGCAAAAAATAATTGAAAGGACATGATAATATTTTCAAATATTACAAGGAAATTATATATATATATATATATATATACCTGGGAAAATTTTAGACCATGAAATTGAGAAGAGATAGGCATCAAATTTCAATTTTTTCATGATATCAGTATCCTCCTGTAAGAACAAATCAAAGGGTTTGAATTTCAATTATCTTTTTTTTCGCTATAAAAAAAATTAAATAGAAAAATACCCAACCACAATCAACAATCATTTTTGGTGTCATGTTAAGGTGTAGTTTTTTTTTTTTAGTTTTTTTTTTTTTTTTTCCCTACTAATATATACTAGTGTGTGTCAATAAGTAGTTAAAGCCATAAAGTTGAAGGGAAAAAACAAAACAAATACAAAACAAAAACCTTTTCTTTGCTAAGAGAGACAAAACGCTTCAATTTTTTCCCTCCTAAAAATTGTTTCTATTTCATAAAATCAAATGATGATGCTTACTTTGTACCAGCGATGGTACTGGCCCACCAATACTTCTACTGTTGCATTATTTATCAGCAATAATTCCTGTTTCCAAAAACTTAAAAATTTGTCTCTTAAAAACAGTAAAGTTAAATCTCAGAAACATAAAATAATAATAAAAATAAAAATAAAAACAAACAAACAAACACACACACACACTAAGGAACATGAATGGAATTTGATTACGAGGAATTTTGATGAACTCATCCCATCCTTGGTGGCTATTCATTCTTGTTGATAAGCAGAGGTAGCCTTTACAAAAGTGAAGCCCTGTGGAAACTTAGCTCTGCTCAACCCCACCTCTGTCCAATTTGATTGTGTCTCCAAGTTCTGCATTTTCTCCATGTGCCACGTACAGACTAAGAACAAAACCAATTACCACAATTGAAGCTCTCAATTTGAAACCAAGGAATTTGCTTTTGGCTTCGTCAACTTTAAGAAAAATAAAACAGAGAAAAATACTTTAGGAAGTGCAAAACAGAGAAAACAGAGCAAAAAACAGAGGACATTGAGGATGTTTTGGATATTCTCAATCCACAATTGTATATTTCATTTAGTCATTTATTGTGCTTCTATAGATTTATAACCTTCATTGAGCAAAATTGTTGCATGTTTGAACCCTTAATCAAATTATATATTTCTATTTTTGTTGCTTTATTTATTTTTGATTTTATGAACTTGAAATATTAGTAAAACTTCCTAATATCATTCTACAACTCCAAATAATTTTGTATTTATAAGAAAAAGAAAAACAAAATTAGAACATAACATTACATGGTTATTCCATATATTTTGTAACATTTTTTCTTAGTATAATTTTTACTTATATTTCATAAGAGCTACATTGTAATTTAAATTTAGAAAAAGTTAAAACCACAGCTAACTCGATTTTTTTTTTTTTTTTGTGGATTTGTTTTCTAAATTTCATAGACATTATGATTTTATATACATTTTGGATTATTATTTACGACACTAGAATATGTTGTCGGACAAATTTATCAACACAGGAGAATTTTTTGTTGGGCTACCGTTTTTTTTTTTTAATTAGTTGTTTGTTTTTTATAATAATTAAAAGATTATAATCTTAAAATTACGAGTGGGTCCTAAATTCTGCAATATTTTTGGGACCGCTCACTACAAGAAAGGGCACCTAGCTTGATGTCTAGGTGACAAAACCGCCGTCCTTGTCAAGCAATCAAAGTTTTTTTTGTCTCTATCTCTCTCTCTCTCTCTCTCACAAAAGTTGTCTTATCACATATGAAAAACGTAAAAAAATCCAATTATAAGTTTGCAAAAATTTGTGTTATTATCTTCATATTTACTCATATAGGCAGTGAAATACTGAACTTAATCGCTAATAAATCCTTACACCTTCTTTTCCCATGAAAATAGAATACCTATTTATTTTAGAAAACATTATATTAAATGTTAATTTTAAATGATGATACATATATATTGTCCTTTCATTGATGGTAACGATGATAATTTAAATTTTGAATTCTGATGAGGTAATTCCTTTCCAATTTATTAAAAAAATTAATAAAAATACCAATGTGGGTTAAAAGACAATCAAAATTTTGGTAAAAGTGTATAGAGAATCATGGCAAAACTTGTTTGATCTTTTTTTTTTTTTTTTTTTTTTTTACCCCTCCTGAGTGATCGTTGGAAATAATATTTATTATTCTTAAAATACTAGCTTGATTGCAGTAAACTACACTTGTAGTGTCAAAACCAGCCACTAACTCCCATTTTGAAGAAACAAGATAAAAACAAATAATCAACATGATATGATTGAGATAAACTTCTTACATCATCTAACTTGTCTATAAATTGTATTTTTATTTAGTCTCTTTTTTTTTTTTTCCATATCTATAAAATACCCATGACCAACTACTAAAGTTTACACTCTCAATCATCTCTTTCCTCTGTTTTCCTCTGTTTCTTGGTCTCAGAATGAGACTTCCAATTTTGGTTTTTGGTTCTGTTCTTAGTCTGTGTGTGGCATATGGAGCATCAGAATTTGCAGACACAATCCGATTGGACACCGGTGGGTTGAGCAGAGACAAGTTTCCGACGGGCTTCACTTTCGGAACAGCATCGTCTGCTTACCAGGTAGAAGGAATGGCCGATAAGGATGGTCGTGGACCAAGTGTTTGGGATGAATTTGTCAAAATTCCTGGTAATCAATTCCATTCACTATGTTTCCCACCGTTTTAACATTTTTTTTTTTTTTTTTTTGTTTATAGTTTTTGGTTTTTGGATTTAAGCTTATGAATTTTTTTGCGTTTTTGGAAACAGGAACTATTGCAGATAATTCAACAGGAGAAGTCTCGGTGGACCAGTATAATCGCTATAAAGTATGTGTAACCATATTTTTGTGTATATCACCATTTTACAAACCCTTTAATGAAAACCATTGTCATGTGTATTTCTAACGTAATTCAAAGGTATTGTTTTACATATGCATGGGATTGAATATGGTAATTAATTAACAATGACATCTCCACTGTTTTCTTAGAAGCAGTATATTGAACCCGAATTGTCAGTCCCAAGATGAACATAAAAAAAATAAAAAATAATAAATAAATAAAAAACAAATAATAAATAAAACTTATATAATTAGCATGTAAATCTAAATAAAAGCGGAGTTGTAATGAAGTTTTTTTTTTTTTTTTTTTTTTTTTTTTTTGTGGTTGAACGAGTTGCAACAAAGTTGGTAAAGAAAAAGGACATGCTAGAATGGTGTATTACAGGACCAAATTCTGCTATCCTTCAAATCAAACCTGCAGCAAATTCAATTAATTGATTTGTGGCTGTGTTTTTACGTATGAAATTTGAGACACTTTTGGCATTTGTTACAGGAAGATATTGATATCATGAAAAATCTCAAATTTGATGCCTATCGCTTCTCAATTTCATGGTCCAGAATTTTCCCAGGTTTATATAATCAATTAATCCGATTTCCTTATAGTATTTAACAATATTATCATCTCCCTTCAATTAATTTCCCTACTTATTAATTTGTCTACTTTCACTAAAAACTCTTGTATAACTCATTGCTCAATATTTGTAGAGGGTACTGGAAGAGTAAATTGGCAAGGAGTTGCATACTACAATAGGTTGATTAACTACTTGCTCGAAAAAGGTAATTAATTTCTTTGCTGAACTTTGGGACAAATTTCTTTTTATAGAAAATCCCAAAAAAATTATTTTATGTATGATTTTGGATATTTATTTTGCATGATGAAAAAGAGACACCAATTGACATTGTACATTTACACTACATTGTTGTGTAGGCATTACTCCATATGTAAATCTATTTCATTATGATCTTCCTGAAGCACTTGAGAAGAAGTACTTGGGATTGTTGAGTGACCAAGTAGTGTAAGTCTTTTTTTTTTTTTTTTTTTGGGTAATATCTTTGTAACCTTAAAGAAAGAAAGTTATAATTATTTAATATTTTGTTGGATTTTGGATTCAAAATTTTATTTCAAACTTTTGCAGAAAGGATTATGCGGACTATGCAGATTTTTGTTTCGAGCAGTTTGGAGATAGAGTGAAGAACTGGTTTACCTTCAATGAACCAAGAGTATCAGCTGCTCTTGGTTATGATAATGGATTGTTTGCTCCAGGAAGATGCTCTAAAGCTTTTGGAAACTGTACAACTGGGAATTCAGCAACTGAGCCTTATATTGTAACACACAACGTGATTTTATCACACGCAGCTGCTGTTCAAAGATACCGCGAAAAGTATCAAGTAAGAAATTATTATTTGATTTCAATATGTTCATGAAGCAAAACTATAAGTTGGTTTTTAACTTTTATTTTTTTAACTAAAACATATTTGAATTTGCAGCAAACACAAAGGGGAAGGATTGGGATTATTTTAGATTTTGTATGGCTAGAGCCTCTTACGCGATCAAAAGCTGACAACTATGCAGCACAAAGAGCAAGAGACTTTCAAGTTGGATGGTAAAAGTTCTACCTATATCTCCTCTGCATCTAACATGTTCTTAATTTGGTCTGCAACTTTTGCTTCGTTACACTTGGATTAATTTGTTTCCAATAGGTACATTCACCCAATTACCTACGGTGAATATCCAAGAACAATGCAAGAAATTGTTGGTGATAGATTGCCTAAGTTCACTAAAGAGCAAGTTAAAATGGTGAAAGGCTCCATTGATTATGTGGGTATCAACCAGTATACTACTTACTACATGTATGATCCACATTATACAACTAAACCAAAGGATTTGGGTTATCAGCAAGACTGGAATTGTGGATTTGCTTGTAAGTGTTTTACTTACCATCTCAGGATTTTTATTTATTTATTTTTATTTTTTGGACATATGTTAAATTGGAAAAGATGATTTTTTGACTCTAAAACCTTGGTAATCATCACCAACTAGGTTATCCCAAAGGAACATCTAATTAGTATAACATGAATAAATAGAAATATTATTAGTACCACTTTTGATTTCCTAGTTGACTAAAATTTGTCATTCTCTTGAACATTGCAGATGAAAAAAATGGAGTTCCTATAGGTCCAAGAGTAAGTTTTAAATCTAGTCATATTTTCCATTTTCATATAGGCAAAATTCATAAGCTAATTTTGATATATTATTAAACATGTCATTTGCAGGCACATTCTGCTGCTCTTTATGAAGTACCATGGGGTATGTACAAGGCTTTAATGTACATAAAAGAGCGTTATGGAAACCCTACGATAATCGTATCAGAAAATGGTATCAAATAGTATCTTTTTCTTATTCCTTCTTTAACTTATGTATACAAACATAAAGCATCGAAATTTTGATCGAAAATGTAATAATTTAAAAAAATAAAATAAAATTGCAGGCATGGATGATCCAGGAAATGTGACACTTCCGGAAGGATTATATGACACAAAAAGGATCCACTACTACAGAAGTTATTTGACACAAGTGAAGAAGGCAATGGATGATGGAGCAAATATTATAGGCTACTTTGCATGGTCAATTGTGGATAACTTTGAATGGAGGTCTGGTTACACTTCTAGGTTTGGCATTGTCTTTATTGATTGGAAGAACAACCTGAAGAGGATTCCTAAATTGTCTGCCTATTGGTTCAGACAAGTACTGGGCAATTACTAAATATGCTTAGAGGTTAGTAGGTGTTTATTTAATATTTATGGGTACTCAGGTAGTAACCGGTTTACTAATTTTTTGACATTTTACAGAATAGTTTTCATACAATATTTTGATATTTAGACTATTAATTTATAGTTTATAGAATTCGGGGGGTAATTTTTATGTGTTCGAACGCTGAGGACATTATCAAAGCTTCATGGGAGACTTCTTTTTCTCATCTCCAAGATCATCTTTATCTTTGAATGCTTTTTTTTTTTTTTTTGGATCGTATTCCGAAACATCTAATATCATTTCTTAACAATAAAGAATGAATTAAAAATAATATATATATGTATATAAAAGTAGGCAGATATCAAAATTTTCTTTTTCAATTCTCAAATCAGAAGATTAAAATTAAAATTTATATTTATTAATTTGTGGGTTCTGACAATGTTAATTTTTTTTAATTAGAATTTTGTATACCACCAAATCATATTTAACTATTTTTGAATTTTAAATATTAACCTTGTTATAATTCAAAAGTGAATAAAGGAAGACTTGTTACAACTATCATGTCAATATGAGCTTGAGAATTAACATATAAAACAAAATAAAATTGGAATTAAAATTGATAAAAACCCAATGTGCAAGTAGCCCTTATCATTATAATTTAATATCTTCTTGTGGCGGAGTGAAAATGTTTCGGATACTCTCCGAATCTTAATCCTCTGTTTTATATTTCACTTGTAAATAGCAGTTATGCTTTTATAATGTAACTTTAATTTAGCAACATTATAATTACCATGAAACCTTAACAACATTATACTTTTCTAGTAATTTTTGTTAACTAACTTGTATTTTTTTTATGAACTTGAAATATTGCTGCAATTAACTACATCATTTTAGCTTCTTTTTTTTTTTTTAAATAAAGAAGATAACATTGTCAACATGCCTGTTTCATATTTTGGCTGACTCGCATTTTAAAGAATAAAATAAATTAAATAAATATCCAATATTTAATTATATTTCTGTAATTATATAACTATTTGTCCATATCAGTTTCATCCTTTATTACTAGTGTAAGTTGTTCTATATGTATATATACATACAACAAAAATAATTCTAAAAGTTATAAGATATGATTTTTAACAAAATTTAGACTAATTATACTTTTATACCTCTATTTTTCATTAGTTCCATAATAGACTTTACATTTTCAATAAAAAAAGAAATAAAAAATAATGAATAATTTAGTCAAAATATATACATTTTTACAAAATTTTACTCAAAATAAAAAGTCTAAAAGAAATATTAGTTTGTTAAAATAGCTAGATTATGATTAGAATTTTTCTCGTTTCCAGATGAATTTTTTTTTATTTTATTTGATTTTTAGTTTTGATTTCATCATTGTTGTGAATTCTTCATTTTCTTTTTTCAGATGAAGCTTTTAATTAATACATATAGGATCCTCTTCTTATTTAAGTTCTGAATTTTTTTTTATTTATTTTATTTTTAGTTTTGATTTGTCATTATTGTGAATTCTACATTTTCACTTTTCAAATGAAAATTTTTAATATTTATACGATTCTCTTTTTAAGCTCTATTCAAGTTTTAAAGATCCTATGACACATTTTTTAAGGATCCCATGACACATGGTAACTTAAATATTTTACATATATGGCCCCCTAAATATTCCCCCGTAAATGTCATTATCTTTCCTTATAAATTAAATATTACTCTTTAAAGTTTGTAATTATCTAACACACACACACACACATATATATATATATATATATATATATATAAGAGTTTAGATCATTTATTAGGCATTATTAAACTAATGGAAATATTAAGTTACATAATTAATTGGTTTGTCATTTAGATATAGATGACCAATCACATTAAGTTACATAATTAATTGGTTTGTAAAATATGACTTTCTTTCGCTTAAGAAATTTATAGTTGGAATTTTCATTTTTTGTATTCGGCCAGTTAATTTTTCTTCAACCTGAAACATAATTCAATTATTATCAGAAAAAAAAAAAAATATATATATATATATAATTCAATTAGCGTATATATATGGAGAATGTTGGTCTTACTAGTAATGAAATTTTAATTTATTTGTATTTTGTTGGTAAGGGGAAAGTAAACGATAGGATACATGATTCATACGGTAGTTAATAGACTAATTATACTGTTCATCCTTTATTTTGTCATTAGTTTCATATTAGACCCTACCATTTTAATTTATTTCAATTGACTTTCACAATTTTAATTTTAGTTACAATGTGGCCTTAATTTTTTTAAATCAAGGTTTTTGTATTTTAAATTTGGGTTTCAATGAGAGTTGACGTTGAAAAAAAAAATAATGAAGAATTTGATTAAAATACAAGCATCTTTTAAGAAATTTTTATCAAAATAAATAAATAAATAAAAAGGCTAAAACAAATATAAGTTTGTTAGAATAGGTAGTTAGTAACTTTCTCATTTTCAGGTGTATTTCTTTGATTTTATTTGATTTTTGGTTTTGATTCTCATCAGTTATATGAATCCTATATTTTCTCTTTTCAGGTGAAATTTCTTTTATTTTTTTTATTTTTGTTGATTTTATCACAACAATTTTTTTCATCTATAAAAGGAGAACTCATTTACATTACCAATCACCATCAAAATCCAACGCTACTCTTATTCTCTCTTTCTCCTTCTCTAGTATATCCATTTTTTCTTTTTTTTAAGCTAAAAAAGAAAGCCTATGGAGCTCAAAATGAGAGCTCCGATACTGGTTTTGTTCATTGGGATTTCTATTATCCTGAGCATTGCAAAAGCCGACTTTTCTGATTCTATCAAATTGAATACTGGTGGGTTGAAAAGAGCCAATTTTCCGGATGGCTTCATCTTTGGAACGGCCAGTTCAGCTTATCAAGTTGAAGGTGCAGCCAATGAGGATGGTCGTGGCCCAAGCATTTGGGATGAGTTTGTGAAAATTCCAGGTAATGAATTTGATCTACTGTAAATCATATTTTCAATAGTCTCTTTTTGTTTTGGTTTTTGTTTTTGTTTTTGTTTTTAGCTTTTAGTTTTTAAGATTTAATTTAATTTAATTTTATTTTTAATTTTTGGAAACAGGAATAGTAGCTGATAACGCCACCGGAGATGTCACGGTGGACGAGTATCATCGTTATAAAGTAAGTGTTTCCAATTGATGCATTTTTTATTTACATGTATAAATGCATGTATTTGTATGCATCGGGATTGAACATGGAAAGCACATTTAAGTATACAAGCATGTACTTGTGTACATATATGTATACATGTATATAGGATTGAAGTTTTTATTTATGGTAAAAATATGTATAAATATTCGAACCCTTTTTGGTTTTGTTGTTACAGGAAGATATTGATCTTATGAAAGAATTGAAATTTGATGCATATCGCTTCTCAATTTCATGGTCCAGAATTTTCCCAAGTAATCATTTGTTCTTTTTCTACCCTTATTTCATTGCAACTATATCAATTTATTTGCAAATTCGTCTACTTTTTATTGAGTGCTTTCTTATACAACTCATTTTGATCAATGTAGATGGCACTGGACAAGTAAATTGGTTAGGAGTTGCATACTACAATAGGTTGATTAACTACATGCTCTCAAAAGGTAAAATAAAATTACTTATGGAGAAACTTTTTGAACATTTTTATACATCCAATCCAAAGTTACATATATATGATGTTGGGTATATTTATTTGGATGTAGGTATTACTCCTGTGGCATGTCTATATCATTATGATCTTCCTCAAGCACTTGAGGAGAGGTACTTGGGATTGTTAGATCACAGAGTAGTGTAAGTAATTCATTCTCTATTCATGTTCCTTTTCTTTTCTTTTTTTTTCTCCTATTTCTACGTACTTTTTTTCTGAATAAAGGTTTTATAATAATTTCAGTTATAAGATTTGTGTTTGGATTCCGAATTTTGAAATTCCTTTTTGAAAACTCTTGCAGAAATGATTTCGCAAACTATGCTGATTTTTGCTTCAAGCAGTTTGGAGACAGAGTGAAGAACTGGATGACCTTCAATGAACCAAGAGTAACAGCTGCTCTTGGTTATGATAATGGATTTTTTGCACCAGGAAGGTGTTCAAAAGCTTTTGGAAATTGTACAGCTGGGAATTCAGCAATTGAACCTTACATGGCAGCACATAACTTGCTTTTATCACATGGAGCTGCTGTACAAAGATACCGCGAAAAGTATCAAGTAAGAAAACAAAATATATTCTGCTTTTTCTACATTTTTCATTTTCTTTAACTTGTAAAACTGAAAAATCTTTTGCATTTTGCAGAAAACACAAAAGGGAAGGATCGGAATTCTCTTAGATTTCGTATGGTATGAGCCTCTTACTCGAGGATTACAAGACGAATATGCAGCACAAAGAGCAAGAGACTTCCATCTTGGATGGTAAAAAATAAAAATTATAAATTATAAAAAATTATTAAAAAAAAAAAATTTCCCTTAACTTCCTCAAGCATAATCTATCTTGTTTTATGTATGATCTTGAACTTTTTACTATATTTCATTGCAATTTCTTCATTGTCATAATAGGTTCCTTAGCCCGCTTACTTATGGTGAATATCCAAAAACAATGCAAGAGATAGTTCTTGATAGATTACCTAAGTTCACCGAAGAGGAGGTCAAAATGGTGCAAGGCTCATTTGATTATATTGGTATCAACCAGTATACTTCTTACTACATCTATAATAATCCACCTAATACAGGTCCTCAAAAGGCCTTGGGTTACCAGGAAGATTGGCATGTGGGTTTTGCTTGTAAGTATTTTCCATTCCCAAATCTCTGTTCATAACATTTAATAAAACAGGGTTATTAACACCATATGATAAATTGACTAAAATGTGTTATGTTGCTGAACATCTGCAGACTCAAAAGATAATGTTCCTATAGGTCCTAAGGTAAGTTTTTCAATATGCTACTCATATACCAAACTTTCACATTTCAGCATATTTTTCATCATATTTTGAATTGTACTGTCATCCATTTTGCAGGCAAATTCTTATTGGCTTTACGATGTACCATGGGGCATGTACAAAGCTTTAATGTATGTAAAAGAGCGTTTCCAAAACCCTACCATAATCTTATCAGAAAATGGTATGTGCCAAAATGAACTGTTCTTGGTTTTTCTTTTTTGATTCTTCAAATTAATTTTATTATGGATCTCTCATCTGTTAAATTTTATATTTTTATGCATTTTGCAGGCATGGATAACCCAGGTGAAATGTCTGTCCCCGAAGGATTATTCGACACTAATAGGATCCATTACTATAAGGGCTATATAAATCAAATGAAGAGGGCAATGGATGATGGAGTAAATGTTATTGGCTACTTTGCATGGTCAATTTTGGACAATTTTGAATGGAGGTCAGGATTTACTGCAAGGTTTGGCATTGTTTACATTGACTGGGAGAGAAATCTCAAGAGGATCCCAAAATTGTCTGCCTACTGGTTCAAGCAAATATTGGGCAACGAGGATGACACCTTCAATTGA</t>
    <phoneticPr fontId="2" type="noConversion"/>
  </si>
  <si>
    <t>ATGAGAGTGCCAAAGATGGTATTAATGGTGGTTGGTCTTTCTCTTACGCTGTGTGTAGCAAATGCAGAATTTGCTGATACTATAAAATTGGACACCGGTGGGTTGCGCAGAGCCAATTTTCCATCCGGCTTCATCTTTGGAACGGCGTCGTCTGCTTATCAAGTCGAAGGAATGGCCGACAAGGCTGGCCGTGGACCAAGCATTTGGGATGTGTTCGCCAAAATTCCCGGAATTATTGCAGAAAATGCAACCGCAGAAGTGACGGTGGACCAGTACCATCGCTATAAAGAAGATATTAATATTATGAAACACCTGAACTTTGATGCCTATCGCTTTTCAATTTCATGGTCCAGAATTTTCCCAGAGGGTACTGGAAAAGTAAATTGGGAAGGAGTTGCATACTACAATAGGTTGATTGACTACATGCTTAAAAGAGGAATTACTCCATTTGCAAATCTATATCATTATGATCTTCCTCAAGCACTTGAGGATAGGTATATGGGATTGTTAAGTGACAAAGTGGTAAAGGATTACGCGGACTATGCAGATTTTTGTTTCAAGACATTTGGAGACAGAGTGAAGAACTGGTATACCTTCAATGAACCAAGGGTAACATCTGCCCTTGGTTATGATAATGGATTTTTTGCACCAGGAAGGTGCTCTAAAGCTTTTGGAAACTGTACGGCTGGGAATTCAGCAACTGAGCCTTATATTGCAACACATAACTTGATTTTAGCTCATGCAGCTGCTGTACAAAGATACCGCGAAAAGTACCAAAAAACACAAAAGGGAAGGATTGGAATTCTTTTAGATTTTGTATGGTATGAGCCTCTTACCCGAGGAATAAAAGACCAATATGCAGCACAAAGGGCAAGAGACTTTCATATTGGATGGTTCATTCACCCGCTAACATATGGCGAGTATCCAAAAACAATGCAAGAAATAGTTGGTGATAGACTGCCTAAGTTCACTGAAGATCAGGTCAAACTTGTGAAAGGCTCATTTGATTATTTGGGTATTAACCAGTATACTTCTTACTACATGTATGATCCACATACCCCACCAAAGGCCTTGGGTTACCAGGAGGATTGGCATGTGGGTTTTGCTTACTCAAAAGATAATGTTCCTATAGGTCCTAAGGCAAATTCTTATTGGCTTTACGATGTACCATGGGGCATGTACAAAGCTTTAATGTATGTAAAAGAGCGTTTCCAAAACCCTACCATAATCTTATCAGAAAATGGCATGGATAACCCAGGTGAAATGTCTGTCCCCGAAGGATTATTCGACACTAATAGGATCCATTACTATAAGGGCTATATAAATCAAATGAAGAGGGCAATGGATGATGGAGTAAATGTTATTGGCTACTTTGCATGGTCAATTTTGGACAATTTTGAATGGAGGTCAGGATTTACTGCAAGGTTTGGCATTGTTTACATTGACTGGGAGAGAAATCTCAAGAGGATCCCAAAATTGTCTGCCTACTGGTTCAAGCAAATATTGGGCAACGAGGATGACACCTTCAATTGA</t>
    <phoneticPr fontId="2" type="noConversion"/>
  </si>
  <si>
    <t>MRVPKMVLMVVGLSLTLCVANAEFADTIKLDTGGLRRANFPSGFIFGTASSAYQVEGMADKAGRGPSIWDVFAKIPGIIAENATAEVTVDQYHRYKEDINIMKHLNFDAYRFSISWSRIFPEGTGKVNWEGVAYYNRLIDYMLKRGITPFANLYHYDLPQALEDRYMGLLSDKVVKDYADYADFCFKTFGDRVKNWYTFNEPRVTSALGYDNGFFAPGRCSKAFGNCTAGNSATEPYIATHNLILAHAAAVQRYREKYQKTQKGRIGILLDFVWYEPLTRGIKDQYAAQRARDFHIGWFIHPLTYGEYPKTMQEIVGDRLPKFTEDQVKLVKGSFDYLGINQYTSYYMYDPHTPPKALGYQEDWHVGFAYSKDNVPIGPKANSYWLYDVPWGMYKALMYVKERFQNPTIILSENGMDNPGEMSVPEGLFDTNRIHYYKGYINQMKRAMDDGVNVIGYFAWSILDNFEWRSGFTARFGIVYIDWERNLKRIPKLSAYWFKQILGNEDDTFN</t>
    <phoneticPr fontId="2" type="noConversion"/>
  </si>
  <si>
    <t>CGGCGTCGTCTGCTTATCAAGTC</t>
    <phoneticPr fontId="2" type="noConversion"/>
  </si>
  <si>
    <t>TGGTACTGGTCCACCGTCACTTC</t>
    <phoneticPr fontId="2" type="noConversion"/>
  </si>
  <si>
    <t>BG7</t>
    <phoneticPr fontId="2" type="noConversion"/>
  </si>
  <si>
    <t>Zj.jz044273011</t>
    <phoneticPr fontId="2" type="noConversion"/>
  </si>
  <si>
    <t>'(at3g18080 : 746.0) B-S glucosidase 44 (BGLU44); FUNCTIONS IN: in 6 functions; INVOLVED IN: carbohydrate metabolic process; LOCATED IN: cytosolic ribosome, cell wall, plant-type cell wall; EXPRESSED IN: 22 plant structures; EXPRESSED DURING: 13 growth stages; CONTAINS InterPro DOMAIN/s: Glycoside hydrolase, family 1 (InterPro:IPR001360), Glycoside hydrolase, catalytic core (InterPro:IPR017853), Glycoside hydrolase, subgroup, catalytic core (InterPro:IPR013781); BEST Arabidopsis thaliana protein match is: beta glucosidase 43 (TAIR:AT3G18070.1); Has 11220 Blast hits to 10898 proteins in 1459 species: Archae - 142; Bacteria - 7700; Metazoa - 714; Fungi - 202; Plants - 1462; Viruses - 0; Other Eukaryotes - 1000 (source: NCBI BLink). &amp; (gnl|cdd|35845 : 637.0) no description available &amp; (gnl|cdd|84629 : 480.0) no description available &amp; (p49235|bglc_maize : 380.0) Beta-glucosidase, chloroplast precursor (EC 3.2.1.21) (Gentiobiase) (Cellobiase) (Beta-D-glucoside glucohydrolase) - Zea mays (Maize) &amp; (reliability: 1492.0) &amp;  (original description: no original description)'</t>
  </si>
  <si>
    <t>ATGAGAGCTCCAAAAATGGTTTTGCTGTTTGTTATTTCTGTCATGGTTTGCATGGCTGAAGCAGAAGAATTTGCGGACACAATCAAAATGGATACCGGTGGGTTGAGCAGAGCCAAATTTCCGCAGGGTTTTGTATTCGGAGCGGCGACGTCTGCTTATCAAGTCGAAGGAATGACCAACAAATATGGTCGAGGACCGTGCATTTGGGATCCATTCGTCAAACTTCCGGGTACTCTATTTTCGTTTCATCCATTTTGTGTCGGTCTTATTATTATTATTATTATTTTATTTGAAAATTTATTTATTTATTTATTTTTATTTTGTTGGGGGTTCGTGGGGTTTTTGGAACAGGAAGTATTGCAGATAATGATACGGCAGATGTCACAGTGGATCAGTATCATCGCTATAAAGTAAGCATCGTCATCATTAATCACCTTTAAAAAGAAACAATTTTTAGGTGAAAAATGTGAGCAAAATAAAAAGAAACAGCTTTTAGGTGACCACCAAAAATAAAAAAATAAAAACAAATGTGGGCAAAATGAACTTTCTATGGTTAATATATGTAAATAATTTCTTTATTATTATTATTTTCTAAAGCTTGTATATAAAGGGTTAATTTTCTCTAATGTTCACTATTACTTTTAAAATTCCTTGCTTTAACCTACTTTACCCCCAAAAAAAAAGAAAAAAAAAAAAGGAAATTCCTTACTTTAAACCTCCATCTTCTATCGGAATAAAAGGTGGAAGGGCAAAATTGACTTTATACTTTTTAGTTTAAAAAAAAAAAATTAGAAAAACAACTTTGAAACAATGATTTTCTTGCGGATCCTTCTCTTTCTCTTCTTCTTCTCATTCCTCTCCCAATTCTACTTCCATTTTTCCCTATCCTTTATTTATGTATATATATATTTGAAAAACTCATTATTGCCCTTTTTCCTTATTTATCTAATCCATCTCAACTGAAAAGGTGTGTCCGCTTGTAGGAATTAAGGTTATGAAACCCATTTCTTTGGTGGATAAAAATTTGTTGTTTTTGGAACGATTAATTTTTTTTTTAATTTTTTATACTTACCTTTGAATGATGAAAAATAAGTTAGAGAACAAAAGGGAAAAATGTTTTAATAAAAAAATTTTATTCATAAAATTAATGATAACCATTAGGTAAACCCTCACTACTGCATTTCTTTTAATAATGAAATTTTCAATTTTTAGAACTGTAAATCAATAATTTTATAATTATATCTGATGTTATTATTATTATTATTATTATTATTATTATTATTATTTTTAAAGAATTATATCTAGGGTTATTTATAATAATTAGAGGGTAAAAATGTCATTGAAAAAAAAAAAGATATTGCAACTTAAAAATCAAAATGCTTCAGTCAACTTTTTGAATGCATTGCCTTTATGTCAGGGATGTAAATGAATTTTCCATAATTATATAAATTACTTATAATATATCTATATGTATTGGATGGATCATATCATTTTGTTAAAGAGTTTCAGTAAGAACTAGGGATCTCACATATATTTTCATCTAAAATGTGAGGCTAATTAACATTGTGGGTTTTTTTCTTTTAAAAAAAAGAAAAAAGGAAAAATGCTAGAATCGAATTTTTGATCAAATTTAGAAGCAATTGGTTTCATTTTTCATGTTGGGATAGATTTATGAAAATTCAGACCATTTGGTTCCTTGTCACAGGAAGATATTGATCTCATGACAAAACTGAAGTTTGATGCCTATCGCTTCTCAATTTCATGGTCCAGAATCTTCCCAGGTATGTATTTAATTAACATTATAGCCTCTTCCAATTGAATCTCTTCCATCAATATCAATTTATGTGTCTATTTTTTTGTTTTTTCTTTATCAATTTCACTATAGAGGGTACTGGAAGAGTAAATTGGGAAGGAGTTGCCTACTACAATAGGTTGATTGACTATATGATCGAAAAAGGTAATTACACTTTGCACAAAAATGCTTATATAGAGAATAAGAAATTACATATATAATTAGTGGTATTTATTTATTTAACATTGTCTTTCATACTTTGTTCTTCTGTAGGCATTACTCCATATGCAAATCTATATCATTATGATCTTCCTTTGACACTTCAGGAGAAGTACTTGGGATTTTTAAGTGACCAAATAGTGTAGGTTCCTTATATTCATAATCAAGGTTTTTTTGAATATTTTAAAACATATTGTTTTGGTTTTCACATTTAATTTTCTTTTTTTCTTTTCTTCTTTTCCAAACTCTTGCAGAAATGATTACGCTGACTATGCAGAGTTTTGTTTCAATATGTTTGGAGATCGAGTGAAGAACTGGTTTACATTCAATGAACCCAGAATAATAGCTGCCCTAGGGTTTGATAGTGGAATAAATCCTCCATCAAGGTGTTCCAAAGCTATTGGAAACTGCACAGCTGGGAATTCAGGAACTGAGCCTTATATTGCTGCACATAACTTGATTTTATCACATGCAGCTGCTGCTCAGAGATATCATGAAAAGTATCAAGTAAGAAAATATTTTATGCTACTTTTAACATAATTATAAGAAAGTATTTTGTCATAATATAACTGTAAGGGTTGAATACATTTTGTCCCCAAAACTATTACATGTTTTGCATTTAACTCCCTTAACTACAAAAAGTGTACTGTCCAATTACCCTCTTTTTTTTTTTTGTCATTTTTAGTCTAATTATGAATTTTCTCTTATTGATAAAGTCCAATTATGCATTTTTGACAGATGAATATTCAATAGCCTGATTTGAAAATTTTATTAGGCAAAATTGAATAATTGGACAAAAACATTAACAATACTTTAGAAGGCGATAAAGACATTTTTAAAATTTAAGGGGTAGAATGCAAATGTGTGTGTATTTTAACTACAGGTATAATATATTCACAATGTTATTATCATGGGTGGATATCCAAGTAAGTAATACTATGTCCCATGGTATGTGTACTAGCAATGTGAGAGTTTTGCTTATCTGAGTTGGGGGTTATGGAGTAGGAGAAATGCGGTGTTGCATGGGGAAGTAGTCAGAAGTAATGAGATGCTTCTAGACGGTGAGGCTATGCTACATCTTGAATTTTTAGAAGCTAATTCTTTGTCCATAACAGAGCTATCTAAGGCTTGTATGAGTAAGTGGACACCTCCACTCCAAGGTGTAGTTAAAATTAATGTTGATGGTGCCATATCAGTGGGTAGAGGTGTGGGGGTATAGGAGTGATAATAAAAGATTATCATGGAGATTTGTTGGCCACTTTGGTAAAACCATTGAATTAGTTATTTTCTCTTTTGGTAAGAGAACTTTTAGCAATTAAGGAGGCTATTTCTTTCTGTATGCAATCAAGCTTCAATGCTATTTCTCTTCTATTAGATGGTAAGGTTTCTCTGTGTCCTGCTTGTTTTGTATTAGATGTACTAATCAAGTTGCTAATGAGTTAGCTCGTTTTGCACTTATTTTAGATGAGTCTGAAACTTGGATGGAAGAGGGACCGTAATGGCTTCTTCCTTTCATCAAGCATGATGTATCTGATTTGCTTGTTTAATGAAATGACATCTCTTTTATCCCAAAAAAAAAAAAAAAAAGAAAAGAAAAGAAAAGAAAAATCACTAATAAACATTTGCATATTTATTATATGTTTTTGCAGAAAACACAAAAGGGAAGGATTGGAATTCTTTTAGATTTTGTATGGTACGAGCCTCTGACCCGATCTAAGGACGACAACTATGCAGCACAAAGAGCAAGAGACTTTCATCTTGGATGGTAAAATAAATTCCTTATTTTATATTTTATGTTCTGCATGATTTGAGTTGAAATTTTAGTTCATAACTTTTTGTAATATTGGATTTTCAATAGGTTCCTTAACCCCATCATGTACGGAGAATATCCAAGAACAATGCAAGAAATAGTTGGTGATAGACTTCCTAAATTCACTGAAGAGCAAGTTAAGATTGTTAAAGGCTCAGCTGATCTTTTTGGTGTTAACTTGTATACTGCTTTCTATATGTATGATCCACATTATCAATCTACATCAAAGGTCTTTTCCTACCAACAGGATTGGAATGTAGGGTTTGCTTGTAAGCGTTCCTCTTCACCATCTGATCAGGTTTAAATTAGTATACTAATGATTTTCATTTTTAGCTAAACTTGTTATTTTCCTGAACAATGCAGATGACAAAAATGGAGTTCCTATAGGTCAACGGGTAAGTTTTAAATCCAGTATTACAATACAACCAGAATAATATACTAAATAATTTAAGCTAATTTTAAGATTGTTATAACAGAGCCTATTATTATTATTATTATTTGGCAGGCGAATTCGTTTTGGCTTTACAATGTACCATGGGGTATGTACAAAGCTCTAACATACATAAAAGAGCGTTATGGAAATCCTACTATATTTGTGTCGGAAAATGGTATGTTCATCTCAGCCTCTACCCATTCCTTTGTGCTTGAAATTTTGTTTGGATGTCATAATTTTATTTATTTATTTATTTATTTTTGGGGGATTTGCAGGCATGGATGATCCGGGTAATGTGACACTTCCTGAAGGACTATATGATACAACAAGGATCAATTACTACAAGGGTTATATTAGTGAATTGAAGAAGGCAATGGATGATGGAGTAAATGTTATTGGCTATTTTGCGTGGTCAATTCTAGACAATTTTGAATGGAGGTCAGGATACACTTCAAGGTTTGGCATTGTATATATTGATTGGAAGAACAATCTCAAAAGGATTCCAAAATTATCTGCCTATTGGTTCAGGCAAATATTAGGCAACTACTGA</t>
    <phoneticPr fontId="2" type="noConversion"/>
  </si>
  <si>
    <t>ATGAGAGCTCCAAAAATGGTTTTGCTGTTTGTTATTTCTGTCATGGTTTGCATGGCTGAAGCAGAAGAATTTGCGGACACAATCAAAATGGATACCGGTGGGTTGAGCAGAGCCAAATTTCCGCAGGGTTTTGTATTCGGAGCGGCGACGTCTGCTTATCAAGTCGAAGGAATGACCAACAAATATGGTCGAGGACCGTGCATTTGGGATCCATTCGTCAAACTTCCGGGAAGTATTGCAGATAATGATACGGCAGATGTCACAGTGGATCAGTATCATCGCTATAAAGAAGATATTGATCTCATGACAAAACTGAAGTTTGATGCCTATCGCTTCTCAATTTCATGGTCCAGAATCTTCCCAGAGGGTACTGGAAGAGTAAATTGGGAAGGAGTTGCCTACTACAATAGGTTGATTGACTATATGATCGAAAAAGGCATTACTCCATATGCAAATCTATATCATTATGATCTTCCTTTGACACTTCAGGAGAAGTACTTGGGATTTTTAAGTGACCAAATAGTAAATGATTACGCTGACTATGCAGAGTTTTGTTTCAATATGTTTGGAGATCGAGTGAAGAACTGGTTTACATTCAATGAACCCAGAATAATAGCTGCCCTAGGGTTTGATAGTGGAATAAATCCTCCATCAAGGTGTTCCAAAGCTATTGGAAACTGCACAGCTGGGAATTCAGGAACTGAGCCTTATATTGCTGCACATAACTTGATTTTATCACATGCAGCTGCTGCTCAGAGATATCATGAAAAGTATCAAAAAACACAAAAGGGAAGGATTGGAATTCTTTTAGATTTTGTATGGTACGAGCCTCTGACCCGATCTAAGGACGACAACTATGCAGCACAAAGAGCAAGAGACTTTCATCTTGGATGGTTCCTTAACCCCATCATGTACGGAGAATATCCAAGAACAATGCAAGAAATAGTTGGTGATAGACTTCCTAAATTCACTGAAGAGCAAGTTAAGATTGTTAAAGGCTCAGCTGATCTTTTTGGTGTTAACTTGTATACTGCTTTCTATATGTATGATCCACATTATCAATCTACATCAAAGGTCTTTTCCTACCAACAGGATTGGAATGTAGGGTTTGCTTATGACAAAAATGGAGTTCCTATAGGTCAACGGGCGAATTCGTTTTGGCTTTACAATGTACCATGGGGTATGTACAAAGCTCTAACATACATAAAAGAGCGTTATGGAAATCCTACTATATTTGTGTCGGAAAATGGCATGGATGATCCGGGTAATGTGACACTTCCTGAAGGACTATATGATACAACAAGGATCAATTACTACAAGGGTTATATTAGTGAATTGAAGAAGGCAATGGATGATGGAGTAAATGTTATTGGCTATTTTGCGTGGTCAATTCTAGACAATTTTGAATGGAGGTCAGGATACACTTCAAGGTTTGGCATTGTATATATTGATTGGAAGAACAATCTCAAAAGGATTCCAAAATTATCTGCCTATTGGTTCAGGCAAATATTAGGCAACTACTGA</t>
    <phoneticPr fontId="2" type="noConversion"/>
  </si>
  <si>
    <t>MRAPKMVLLFVISVMVCMAEAEEFADTIKMDTGGLSRAKFPQGFVFGAATSAYQVEGMTNKYGRGPCIWDPFVKLPGSIADNDTADVTVDQYHRYKEDIDLMTKLKFDAYRFSISWSRIFPEGTGRVNWEGVAYYNRLIDYMIEKGITPYANLYHYDLPLTLQEKYLGFLSDQIVNDYADYAEFCFNMFGDRVKNWFTFNEPRIIAALGFDSGINPPSRCSKAIGNCTAGNSGTEPYIAAHNLILSHAAAAQRYHEKYQKTQKGRIGILLDFVWYEPLTRSKDDNYAAQRARDFHLGWFLNPIMYGEYPRTMQEIVGDRLPKFTEEQVKIVKGSADLFGVNLYTAFYMYDPHYQSTSKVFSYQQDWNVGFAYDKNGVPIGQRANSFWLYNVPWGMYKALTYIKERYGNPTIFVSENGMDDPGNVTLPEGLYDTTRINYYKGYISELKKAMDDGVNVIGYFAWSILDNFEWRSGYTSRFGIVYIDWKNNLKRIPKLSAYWFRQILGNY</t>
    <phoneticPr fontId="2" type="noConversion"/>
  </si>
  <si>
    <t>TGACCCGATCTAAGGACGACA</t>
  </si>
  <si>
    <t>CCGTACATGATGGGGTTAAGGA</t>
  </si>
  <si>
    <t>BG8</t>
    <phoneticPr fontId="2" type="noConversion"/>
  </si>
  <si>
    <t>Zj.jz044187028</t>
    <phoneticPr fontId="2" type="noConversion"/>
  </si>
  <si>
    <t>'(at5g36890 : 670.0) beta glucosidase 42 (BGLU42); FUNCTIONS IN: cation binding, beta-glucosidase activity, hydrolase activity, hydrolyzing O-glycosyl compounds, catalytic activity; INVOLVED IN: cellulose catabolic process, carbohydrate metabolic process; EXPRESSED IN: 23 plant structures; EXPRESSED DURING: 13 growth stages; CONTAINS InterPro DOMAIN/s: Glycoside hydrolase, family 1, beta-glucosidase (InterPro:IPR017736),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40 (TAIR:AT1G26560.1); Has 11583 Blast hits to 11219 proteins in 1500 species: Archae - 142; Bacteria - 8039; Metazoa - 717; Fungi - 205; Plants - 1468; Viruses - 0; Other Eukaryotes - 1012 (source: NCBI BLink). &amp; (gnl|cdd|35845 : 636.0) no description available &amp; (gnl|cdd|84629 : 490.0) no description available &amp; (p49235|bglc_maize : 352.0) Beta-glucosidase, chloroplast precursor (EC 3.2.1.21) (Gentiobiase) (Cellobiase) (Beta-D-glucoside glucohydrolase) - Zea mays (Maize) &amp; (reliability: 1340.0) &amp;  (original description: no original description)'</t>
  </si>
  <si>
    <t>ATGGTAAGATATGTATTAAAATGATGTATTCTAACATTATAATAATAATTCACCAAAAAACNTTTTTTTTACAATTAAAACTGGAAGAACATAAATTTGCTATAGTTACCATAGAACAATGAACATCAACCTGTACTAAGTTTCCTAACATATTACTGAGAAAGCAGCTGGTATTACTTTTTTTGTCCCTCGGTTCTCGTTTCTTTTATTTTTTTGCCCCTTTCAGCTAGTTGAGGCACAACTTTGAACTGCTGG</t>
    <phoneticPr fontId="2" type="noConversion"/>
  </si>
  <si>
    <t>ATGGTTGAAGGAGCTAGCAAGGAGGGTGGTAGGGGTCCTAGCATTTGGGATGCCTTTTCACACACCGATGGAAAAATTGTTGATAAAAGCAATGGTGACACTGCAGTGGATCAATATCATAGATACAAGGAAGATGTTGAACTCATAGCCAAGTTGGGCTTTGAGGCTTATCGCTTTTCCATATCATGGTCTCGCATCTTCCCTGATGGTTTGGGAACCAAGGTCAATGAAGAGGGTATTGCTTACTATAATAACATCATTAATGCTCTACTTGAAAAAGGTATTCAGCCTTATGTAACTTTGTACCATTGGGACCTTCCTTTGCATCTTCATGAGACAATGGGAGGATGGCTGAATAAGGAAATTGTAAAATACTTCTCAATCTATGCAGAAACTTGCTTCAAAAGTTTTGGTGATAGAGTAAAGAACTGGCTTACGATTAATGAACCGCTTCAAACTGCTGTGAATGGTTATGATCTTGGGATATTTGCTCCTGGAAGAAACGAAAATTCATCAACTGAGCCATATATAGCTGCACACCACCAACTATTGGCCCATGCAGCTGCCTACTCCATTTACCAAAGCAAATATAAGGAAAAACAAGGGGGCCAAGTGGGTTTGGTGGTAGATTGTGAATGGGCAGAAGCTAATTCCGATACCATTGAAGATAAAATTGCTGCAGCAAGGCGCCTTGACTTTCAGCTTGGATGGTACCTAAATCCTATATATTTTGGTGAATATCCTGAAATTATGTGTGAAATTCTTGGAGATCGACTTCCCAAATTCACAGAAGAAGATAAGGAGTTGCTTAAAAACTCAGTTGACTTTATTGGTCTGAATCATTATACATCAAGGTTTATTGCTTATGTAAAAGAGAGCCCTGAGGAAAGCGATTTCTATAAAGCACAACAGGTGGAGAGAATTGCTGAATGGGAAGGAGGCGAGCTGATCGGTGAGAAGGCAGCATCAGAATGGCTTTATGTAGTTCCTTGGGGCATCAGGAAGGTTCTTAAATACATAGCACAAAAATACAATAATCCCCCAGTTTATGTTACTGAGAATGGAATGGATGATGAAGAAAATGACACTCTTCCGCTTCATGAAATGCTAGATGACAAACTGAGAGTCATCTACTTTAAGGGATATCTAGCAGCAGTTGCTCAGGCAATAAAGGATGGAGTAGATTTGAGGGGATACTTCGCGTGGTCGTTACTGGACAACTTCGAATGGGCTCAAGGATACACTAAACGATTTGGTTTGGTGTACGTTGACTACAAGAATGGACTCACCCGCCACCCAAAGTCTTCTGCTTATTGGTTCTTGAGGTTCTTGAAGGTTGATGATGGTAAAAATGGCAAGAACGAGTAA</t>
    <phoneticPr fontId="2" type="noConversion"/>
  </si>
  <si>
    <t>MVEGASKEGGRGPSIWDAFSHTDGKIVDKSNGDTAVDQYHRYKEDVELIAKLGFEAYRFSISWSRIFPDGLGTKVNEEGIAYYNNIINALLEKGIQPYVTLYHWDLPLHLHETMGGWLNKEIVKYFSIYAETCFKSFGDRVKNWLTINEPLQTAVNGYDLGIFAPGRNENSSTEPYIAAHHQLLAHAAAYSIYQSKYKEKQGGQVGLVVDCEWAEANSDTIEDKIAAARRLDFQLGWYLNPIYFGEYPEIMCEILGDRLPKFTEEDKELLKNSVDFIGLNHYTSRFIAYVKESPEESDFYKAQQVERIAEWEGGELIGEKAASEWLYVVPWGIRKVLKYIAQKYNNPPVYVTENGMDDEENDTLPLHEMLDDKLRVIYFKGYLAAVAQAIKDGVDLRGYFAWSLLDNFEWAQGYTKRFGLVYVDYKNGLTRHPKSSAYWFLRFLKVDDGKNGKNE</t>
    <phoneticPr fontId="2" type="noConversion"/>
  </si>
  <si>
    <t>CGTGGTCGTTACTGGACAACTTCG</t>
    <phoneticPr fontId="2" type="noConversion"/>
  </si>
  <si>
    <t>CATCAACCTTCAAGAACCTCAAGAACC</t>
    <phoneticPr fontId="2" type="noConversion"/>
  </si>
  <si>
    <t>BG9</t>
    <phoneticPr fontId="2" type="noConversion"/>
  </si>
  <si>
    <t>Zj.jz044187030</t>
    <phoneticPr fontId="2" type="noConversion"/>
  </si>
  <si>
    <t>'(at5g36890 : 682.0) beta glucosidase 42 (BGLU42); FUNCTIONS IN: cation binding, beta-glucosidase activity, hydrolase activity, hydrolyzing O-glycosyl compounds, catalytic activity; INVOLVED IN: cellulose catabolic process, carbohydrate metabolic process; EXPRESSED IN: 23 plant structures; EXPRESSED DURING: 13 growth stages; CONTAINS InterPro DOMAIN/s: Glycoside hydrolase, family 1, beta-glucosidase (InterPro:IPR017736),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40 (TAIR:AT1G26560.1); Has 11583 Blast hits to 11219 proteins in 1500 species: Archae - 142; Bacteria - 8039; Metazoa - 717; Fungi - 205; Plants - 1468; Viruses - 0; Other Eukaryotes - 1012 (source: NCBI BLink). &amp; (gnl|cdd|35845 : 661.0) no description available &amp; (gnl|cdd|84629 : 508.0) no description available &amp; (p49235|bglc_maize : 366.0) Beta-glucosidase, chloroplast precursor (EC 3.2.1.21) (Gentiobiase) (Cellobiase) (Beta-D-glucoside glucohydrolase) - Zea mays (Maize) &amp; (reliability: 1364.0) &amp;  (original description: no original description)'</t>
  </si>
  <si>
    <t>ATGCCCAAGAAGGAGAACTTCTTTAATGATTTTGCAGACAAAAATGGTGAATCAGACAAACCCACCAAAGATGTCTCTCGCACTGATTTCCCTCCCAATTTCGTCTTTGGAGTTGCAACTTCTGCATATCAGGTTCTCTGTTTTCATTTTTTTCTTGGGCCCTTTTTCATTTCCATAAGTTTGTCGTGTGAATGGTAAAGTAATATGATTCTTTGGAAACGACTATAAATGAAAAGAAAACATGGAATTATGGAAAGAAAATAATAAAAAGTTACCACAAAGACTTACTGGCACATGATTCAGATTAATAGGGGATTTGAGCACATTGGGAATGTTGTCCTCTGAACTTTTCTTCTATTTTGTGTTCTTTTGTTTTTTTTTTTTTTTTTTTTTGGGGGTAAAAAATGGAATAGGACAATGAACTTGCTGTTGGCTTCTTTTTTGTTTGGTAATATGGTTGCTATGCCAAATTTGTTTATAAAAAATGGCTTTTTGAGTTATTGTTGAAAAAATGAAGAAAATAAGATAGAAAATGTTAAAAAAAAAAAAAAATTAGGGATTGGCGTTGATAACCTCTACAAGAAAATAAGGGAAACATAATATTTTTTTTACAATTAAAATTGGAAGAAAATAAATTTGCTATAGTTACCATAGAAATGCTGGAGACAATCTAGATATTTAATCTTCTTTGTTTTTTATTTGTAGGTTGAAGGAGCTAGCAAGGAGGGTGGTAGGGGTCCTAGCATTTGGGATGCCTTTTCACACACCGATGGTATTTTTTATTTTTAATCTGAAACAAGCTTGTGAAAGAAATCTTCCAAGGCAAGAATTTGAATTGGTATTTTGAAATTTTCTGGTTTAGAAGTTATAGAGTGTGTCTATCTTGTTTCTAGGAAAAATTCGTGATAAAAGCAATGGTGACACTGCGGTGGATCAATATCATAGATACAAGGTCGGTAGTCATTGTTTTATGGATGACTGGCTCATGCTTTTGTTGTGTTTTTATTGTGTTGAGTCATATAGACAATTGATGTTTGCTTCTATTAGGGTTGATTTTTTTATTTTTTTATATTTTACCTTGGTGTTTAGTTGCTATCTATTAGTTTCAACTTCTTTCTTCTGCGCATGTTTTTTTCTTTTCCCTGTCATTTACAGTAAAAGCAATTTCAATTTTTTTGGTAACCCTTTTTGGTTTTTGGTTGTCTAAACATCAATACTGATGTATAGGAAGATGTTGAACTTATAGCCAAGTTGGGCTTTGAGGCTTATCGCTTTTCCATATCATGGTCTCGCATATTCCCTGGTAAGTCTAATGAATATATATATATATATATATATATTTGCTTTATCATCTTTAATGCATTTCTACCAATACTAAAAAGTAATTTTGTCAATTTAGTATTCTACATTATCATTATGTCCTTTATAAAATGAAGCATTATTCTTGTCATTTTGTTCTTTCTAGATTAGCAGCAATACAATTGAATCCTTTCAAGCTGACTCGAATGACATGAAAAACTTGGTTTACATGATTTAGGGAATTTAGTATATGGACATGCAAGATTGCTCAACCAGCTAGCATGTTGAGAAGGGGTAGTTGATGTTTTACTCATCAAAGTTGTACGACAGAAGTGATTCTTAGCCATTTGATCAAAACTTCATTCAACAGTCCTTAGCAACATTTTGCCACAAAGAATAAATGATTATAAGCTCGCCAATTTCAAAAATGTTTGGTTCTGAATGCACTCTGAGATTGATAATTTAAATATCTAAAGTTGAGATTCACAGGTAAAGAATTTATTTACAACTTTCTGAAAGGAAAAGACGCTTAAAGTTTACTACTTCATTTTCATTAAATACAATACAGAAGACTTCTTTCAAATGCTAAACAGGATTAGGTTCTACTGGGTTGCTGCATGATATGTATGTTATAGTAAACCATCAAGTGGCAACAATGCATCTTTCTAATAACATTCCAATTCATCAGGTTTCTTAGGAACTAAGAATTAAATTTCTTTTCTCGATAAAGAAAGTCAAGTTGAATTCATTGTTTCCTTGCTTAGCTGATTCTGTTTAATATATGTATATGGATACATTTCCATGCATCCATTTCTGTTGCATCCTTTGATGTTGTATTTGTCTCTCTTCTGACAAAGTGTTGTTGGAACCTCTCAAAGTCACTGTTCTTTTGTCTCTACTATTATGTTGATGCCAAAACTTTAACCCTATACATCTTATGGTTGGAAAGTGAACAAAATGGATTTAGCTATTGTTGAGGAAGTGGATTTTTTGTTTTGTTTTGTTTTTTTTTTTTTTTTCAACTTATGCTTCTGACAGATGGTTTGGGAACGAAGATCAATGAAGAGGGTATTGCTTACTATAATAACATCATTAATGCTCTACTTGAAAAAGGTATAAAATCATTTTCATCTGGTTTCCTTATTGCTTCACCAATCATACACGTCTTTTTAAAAATTTGGCCCCACAGGTATTCAGCCTTATGTAACTTTGTACCATTGGGACCTTCCTTTGCATCTTCACGAAACCATGGGAGGATGGCTGAATAAGGAAATTGTGTAAGTATTGTGTTCATCATGCAACTATAATTGTTCTCAGAAACGAGATAATCTACAATACTTTTTTATTGAATAATCAGTAGGCTGGATCTTGCAGGATAGACAAGAAATAGAAACAGAAAGAGGGAGAATGTTTAGAATGGGGAATAAGATGAAGGCAGCGGGAAAGAGGGAATGAGATGAAGGCAGAGGGAAAGACATTAGGGAGGGGATGATCTAGATTGTTCTACTTGCAAGACTAGTAAACTAGGCTACATTAAGGCGCATTTATATAAGTATGTGAAGGCAATTCAAGCACAAGAAGCAAAATAAAACCAGCAAGTAGACAACCCCTGATAATTAAAAAAATGTCAAGTAAGACTCAATAAGCCTAAAATAATTAAGAAGAAATTAGTTATTAATAAGACATATAATGTACTGAAAGCCTATGACCTTTATGGTAGGAGAATTGCAAATGTATGGAAACGTAGGGGTCTTTTGATAAGACTGTTATGTGGTTTCAATTTCAAAGAAGCATAACAAGTATGTGGTTTAACATGTTAGACTTGATAGGCATGCTTCAATTTTATATCAAACTAATCTAACCACATATTTTTCCATTCAACAAATTAACAAAATAGGTATTAACTATTTTAAGACTTGTATGCACTTTTGGTGATAACATGGCCCTACTGAAATCCAACTATATAAAGATTTCTTTAAAAGGGTTATATAGAGTTTTGCATTATTTTAATGACCTGCCTGCCATTCTGCTCGCAGTGAACCAAAAGAAGTGTCATTGACCGCCACCTTCATGCTAACTAATTTTTGAAACTTTTTGTCATCCTTTTTGAAATATGGAAGGAAGAAATAATGTTTTATTAATCTGTCTTTCTACTTCCTATAGTAAGTATAAACATTAACTGTTTCAGAATCCCATTTAATTGTGTCCTGTACATGGAAAATATGCAGAAAATACTTCTCAATCTACGCAGAAACTTGCTTCAGAAGTTTTGGTGATAGAGTAAAGAACTGGATGACAAATAATGAACCCCTTCAGACTGCTGTGAATGGTTATGGTCTTGGGAGATTTGCTCCTGGAAGAAACGAAAATTCATCAACTGAGACTTATATAGCTGCACATCACCAACTATTGGCCCATGCAGCTGCCTTCTCCATTTACCAATGCAAGTATAAGGTGTACTGCAATTTTCAGTTCATTTTTTCTGTTCCTTTATTTAAAATCTTTCGGATGCCAATAAGCTTTGTGTTGAGAAGTTCCCATTCCACCTTGCAATCTCCTGTTTATGGTATTCACTTAAGGTAGTATTTGGTGTGCAAAATAGTACGCCACCAAATTTGTTATGTATCATGAACTAAGCATGTTTCTTCTACACAAAAGTGAAGGTTATATGTAGCTCATGATAGGTTAATTTTTTGTGTTAGTTTTTGTCCATGATAGTAATATTCATCATAATAGAATATAGTTTCAAGTCATAAAACCTAAAAGTGGTAATTTCCACATAAGGGATTTTATAACAATTATAGCTTAGTGAATTTATCGCAAGATAAAACCCCTTAGAACTTACCTTTTTCTTCTTCTTCTCCTTTTGTGTTTTTTTTTTTTTTTTTTTTTTTTTTTTTTTTTTGGTTCTTATATGATTAATCTAATTCAGCAAATTTATGTAGCGTACATTACTATTTTACTGTATATTTTTATGTGAAGAACCTCTGGACGGAAAGTTTAAGGTCAACAAGATAGTTTCTCTTGATAGAAAGTTTAAAGTCAACAAGATAGTTTCTTTATATTTGTTTCTCCTTAAAAGAGTATAATGAGACATGCCTAAGCAAAAACAGTGTATCAGAACAACCATAATTTTCCCATTTAGGCTAAGTGTTAGTCATACTCAATTTTGACTTTCAAATCACCATGAAAATGCTACGTCTAGTTTATTTCCTAATGTTGTAAAGACATATATGCCCGTGATTTGAAATACAGATGATTCTTTTATCTATGGTCGGTGAAAATGTGTTATTGGTGCCACATGAATTAAACTCAAGGATAACTTTCCTTGTGCTTATTTCTTCTTGCAGGAAAAACAAGGGGGCCAGGTGGGTTTGGTGGTAGATTGTGAATGGGCAGAGGCTAATTCAGATAAAATTGAAGATAAAATTGCTGCAGCAAGGCGCCTTGAGTTTCAGCTTGGATGGTAATGCCATAACTTATGGTATAATTTTTAGTTTCTAAAAAATTGTCAAATTCCTCTTAACTTTGGTTGATTACTTATGTTTCCCATTTTTCATTTATGCATGCTTGTGTGTCCATCTAAATTCATGAGGGTAACTCTGAATGTTCAAAACTTCAAAGCATGTCAGTTTTGGAAATGAGAACCTCATAACCCTTAAAAAAGAAAGGGTTTCACTTAAGTTACGGTTCTGGACTTGCAATTCTGTTATCTGTATTGGTCATTTAATTGAAGAGATAAAGGGACAGGTTAGGGTCTTTAGTAAACTACATTTTCACCCCGATTAAATTTATTATATAACAATTATTATTGTTGGCATGACAATAAGGCAAATGGTCAACAAGACTGCATGTCTATCATACACAATACTGACAGATTCCATTTTCCTTCGAGTTGAAATGTATCCCAACTGCTATGCAGCTTCTATTAATGGAAAACAAAGCATATCAGCCCTATATTAAGCTATTCTGCTTCTGTGTGTACTTCCTCCATGTGATACTCTACCATACACGTGGCTGTTTATGTATACCTTCTAGTTTAACACCTTGGATAGATGAAAACAATACTCAAATGCTGCTAGAATATATGGGGCATTCTTTGATTTTGTTTCTTGTTATGTTTATCGTTTTTAAAGGCAAATAAAGTCATATTTCACTGTTTGCTTGTCAGCTGTCTTCTCATTCAGCTTTTGCCCACTTCCAACCCTGCTGCAGTGGGATGAATGACAAGTGAATTGAGTTTGGAAATGTCTTTATAAATCTCTCCCTTGATAATGTATATATCAATTCCACTTTTTACTTGGTAATTGTCTATCGTGTTAGTTTGGTATACATATTTAGCTCACGCTTTTGGAATTTATTGTAACTTAACCTGTTATGAGAGTAAAACTATTAACGGTATAATGTTTAAATTGTGCTAAACCTCATGTTCAAACAGGTACCTAAATCCAATATATTTTGGTGAATATCCAGAAGTTATGCGTGAAATTCTTGGAGATCGACTTCCCAAATTCACAGAAGAAGAAAAGAAGTTGCTTAAAAACTCACTTGACTTTATTGGTCTGAATCATTATACATCAAGGTTTATTGCTTATGTTAAAGAGAGTCCTGAGGAAAGCGATTTCTATAAAGCGCAACAGATGGAGAGAATTGGTAAAACAAACTTGCTACTTTCTTCCAGTAGTCTTCTTCTTCTTTTATTCAGTTGTGAAAAAGTTTCTTACTTTCTACTATCCTCTCCGTCAACAGCTGAATGGGAAGGAGGTGAGCTGATCGGTGAGAAGGTATGAATCCTCTCTCTCTCTCTCTCTCTCTCTCAACCCCCTATGCCCCACATTGTGTCACACACAAGCCCCAACATTTGCTCCCTGTGAGCATGTTTATGTGTTATGAATTGTTTTATTGTCTGCTAAAAGATTAATATGGCAGGCAGCATCGGAATGGCTTTATGTAGTTCCTTGGGGCATCAGGAAGGTTCTTAAATACATAGCACAAAAATACAATAATCCCCCAGTTTATGTTACTGAGAATGGTAAGCATTCGTGGATTTACATTTCAGATGTTGAGCTAGGGATGCTTGTAAAACTAATAGATCAAAGTACCTGGCCAATCCAAATCCAACTCAAATAGGATTTGATTAAACTTACTGATATAACTTGTTTGAAATCCAGCAAATTAAAACTTTGTAACATGTTATATCCAACAAGGTCCTTTCACTTTTTCTGAACCCTCCTTGCCATCTTGCAGGAATGGATGATGAAGATAATGACACTCTTCCACTTGATGAAATGCTAGATGACAAACTGAGAGTCATCTACTATAAGGGATATCTAGCAGCAGTTGCTCAGGCAATAAAGTGAGTATAATTTAATATTTTGTTGTGATTCAAATAATGTTTTTGCGTTCTTTTTCAATAGATTATTAATAGCTCATTCACATTGTTTGCCTCCAAATTATTAGAACTCTGCCGTAATTGGCGGTCTGTTTCCGCCTCCAGTTTTATGAAAATTAGAGTCAATAGATAGGAGGGCATGGAAAAATCAGAAATGTATTACTAGCATATGGTATGGAGCTTTTTTGAGGGTAGAAATTGGTGACTCATTGTGCAGCCTAGATTCCCTATCATTGGCATATTTGTCTGAATGCACTTTTCCTTTCCGAATATGGTTCCCATCCAACCTATGCGTGAACGTATGCATTTGCATGCCAATCTATCTATGAAACTACAAGAATAATGAGTTGTTGTTTATGTGTTGCGTGGACAGGGATGGAGTAGATTTGAGGGGATACTTTGCGTGGTCGTTACCGGACAACTTCGAATGGGCTGAAGGATACACTAAACGATTTGGTTTGGTGTACGTCGACTACAAGAATGGACTCACCCGCCACCCAAAGTCTTCTGCCTATTGGTTCTTGAGGTTCTTCAAGGTTGATGAAGGTAAAAATGGCAAGAGCGAGTAA</t>
    <phoneticPr fontId="2" type="noConversion"/>
  </si>
  <si>
    <t>ATGCCCAAGAAGGAGAACTTCTTTAATGATTTTGCAGACAAAAATGGTGAATCAGACAAACCCACCAAAGATGTCTCTCGCACTGATTTCCCTCCCAATTTCGTCTTTGGAGTTGCAACTTCTGCATATCAGGTTGAAGGAGCTAGCAAGGAGGGTGGTAGGGGTCCTAGCATTTGGGATGCCTTTTCACACACCGATGGAAAAATTCGTGATAAAAGCAATGGTGACACTGCGGTGGATCAATATCATAGATACAAGGAAGATGTTGAACTTATAGCCAAGTTGGGCTTTGAGGCTTATCGCTTTTCCATATCATGGTCTCGCATATTCCCTGATGGTTTGGGAACGAAGATCAATGAAGAGGGTATTGCTTACTATAATAACATCATTAATGCTCTACTTGAAAAAGGTATTCAGCCTTATGTAACTTTGTACCATTGGGACCTTCCTTTGCATCTTCACGAAACCATGGGAGGATGGCTGAATAAGGAAATTGTAAAATACTTCTCAATCTACGCAGAAACTTGCTTCAGAAGTTTTGGTGATAGAGTAAAGAACTGGATGACAAATAATGAACCCCTTCAGACTGCTGTGAATGGTTATGGTCTTGGGAGATTTGCTCCTGGAAGAAACGAAAATTCATCAACTGAGACTTATATAGCTGCACATCACCAACTATTGGCCCATGCAGCTGCCTTCTCCATTTACCAATGCAAGTATAAGGAAAAACAAGGGGGCCAGGTGGGTTTGGTGGTAGATTGTGAATGGGCAGAGGCTAATTCAGATAAAATTGAAGATAAAATTGCTGCAGCAAGGCGCCTTGAGTTTCAGCTTGGATGGTACCTAAATCCAATATATTTTGGTGAATATCCAGAAGTTATGCGTGAAATTCTTGGAGATCGACTTCCCAAATTCACAGAAGAAGAAAAGAAGTTGCTTAAAAACTCACTTGACTTTATTGGTCTGAATCATTATACATCAAGGTTTATTGCTTATGTTAAAGAGAGTCCTGAGGAAAGCGATTTCTATAAAGCGCAACAGATGGAGAGAATTGCTGAATGGGAAGGAGGTGAGCTGATCGGTGAGAAGGCAGCATCGGAATGGCTTTATGTAGTTCCTTGGGGCATCAGGAAGGTTCTTAAATACATAGCACAAAAATACAATAATCCCCCAGTTTATGTTACTGAGAATGGAATGGATGATGAAGATAATGACACTCTTCCACTTGATGAAATGCTAGATGACAAACTGAGAGTCATCTACTATAAGGGATATCTAGCAGCAGTTGCTCAGGCAATAAAGGATGGAGTAGATTTGAGGGGATACTTTGCGTGGTCGTTACCGGACAACTTCGAATGGGCTGAAGGATACACTAAACGATTTGGTTTGGTGTACGTCGACTACAAGAATGGACTCACCCGCCACCCAAAGTCTTCTGCCTATTGGTTCTTGAGGTTCTTCAAGGTTGATGAAGGTAAAAATGGCAAGAGCGAGTAA</t>
    <phoneticPr fontId="2" type="noConversion"/>
  </si>
  <si>
    <t>MPKKENFFNDFADKNGESDKPTKDVSRTDFPPNFVFGVATSAYQVEGASKEGGRGPSIWDAFSHTDGKIRDKSNGDTAVDQYHRYKEDVELIAKLGFEAYRFSISWSRIFPDGLGTKINEEGIAYYNNIINALLEKGIQPYVTLYHWDLPLHLHETMGGWLNKEIVKYFSIYAETCFRSFGDRVKNWMTNNEPLQTAVNGYGLGRFAPGRNENSSTETYIAAHHQLLAHAAAFSIYQCKYKEKQGGQVGLVVDCEWAEANSDKIEDKIAAARRLEFQLGWYLNPIYFGEYPEVMREILGDRLPKFTEEEKKLLKNSLDFIGLNHYTSRFIAYVKESPEESDFYKAQQMERIAEWEGGELIGEKAASEWLYVVPWGIRKVLKYIAQKYNNPPVYVTENGMDDEDNDTLPLDEMLDDKLRVIYYKGYLAAVAQAIKDGVDLRGYFAWSLPDNFEWAEGYTKRFGLVYVDYKNGLTRHPKSSAYWFLRFFKVDEGKNGKSE</t>
    <phoneticPr fontId="2" type="noConversion"/>
  </si>
  <si>
    <t>GTGGTCGTTACCGGACAACTTCG</t>
    <phoneticPr fontId="2" type="noConversion"/>
  </si>
  <si>
    <t>AACCTCAAGAACCAATAGGCAGAAGAC</t>
    <phoneticPr fontId="2" type="noConversion"/>
  </si>
  <si>
    <t>PYR1</t>
    <phoneticPr fontId="2" type="noConversion"/>
  </si>
  <si>
    <t>Zj.jz040841010</t>
    <phoneticPr fontId="2" type="noConversion"/>
  </si>
  <si>
    <t>'(at4g17870 : 274.0) Encodes a member of the PYR (pyrabactin resistance  )/PYL(PYR1-like)/RCAR (regulatory components of ABA receptor) family proteins with 14 members.  PYR/PYL/RCAR family proteins function as abscisic acid sensors. Mediate ABA-dependent regulation of protein phosphatase 2Cs ABI1 and ABI2.; PYRABACTIN RESISTANCE 1 (PYR1); FUNCTIONS IN: abscisic acid binding; INVOLVED IN: abscisic acid mediated signaling pathway, regulation of protein phosphatase type 2c activity; LOCATED IN: cellular_component unknown; EXPRESSED IN: 25 plant structures; EXPRESSED DURING: 15 growth stages; CONTAINS InterPro DOMAIN/s: Streptomyces cyclase/dehydrase (InterPro:IPR005031); BEST Arabidopsis thaliana protein match is: PYR1-like 1 (TAIR:AT5G46790.1); Has 389 Blast hits to 389 proteins in 26 species: Archae - 0; Bacteria - 0; Metazoa - 0; Fungi - 0; Plants - 389; Viruses - 0; Other Eukaryotes - 0 (source: NCBI BLink). &amp; (reliability: 548.0) &amp;  (original description: no original description)'</t>
  </si>
  <si>
    <t>ATGTCGGCCCCACCCGGGTTGACTCAGGACGAGTTCGACGAGTTGAGGCGTTTCGTCTCCGAGTTCCACACCTACCAAGTGGGTCGCGGCCAATGCTCTTCCATACTCGCGCAGCGAATCCACGCGCCGCTCGACACCGTCTGGTCAGTAATCCGACGGTTCGATAAGCCACAGACCTACAAGCACTTCATCAAGAGCTGTACGGTCAAAGAAGGTTTTAAGATGACCGTTGGATGTACCAGGGAGGTAAATGTCATTTCCGGTCTACCGGCCGCGACGAGCACGGAGAGATTGGATATACTCGATGATGACCGACACGTCACCGGTTTCAGTATCATCGGAGGAGAGCACAGGCTCAGGAATTACCGGTCCGTCACGACGGTGCATGAGTTCCAGCGCGATGGGAGGATCTGGACAGTGGTTTTGGAATCGTACGTCGTGGATGTGCCGGAGGGAAACACCGAGGAGGACACGCGTCTGTTCGCTGATACAGTCGTGAAGTTGAATCTCCAAAAGCTCGCATCGGTGACTGAAGGGCAGGCTCAGGCCCGAGACGGTGACGGTAAGTCACAGGTGATCTGA</t>
    <phoneticPr fontId="2" type="noConversion"/>
  </si>
  <si>
    <t>MSAPPGLTQDEFDELRRFVSEFHTYQVGRGQCSSILAQRIHAPLDTVWSVIRRFDKPQTYKHFIKSCTVKEGFKMTVGCTREVNVISGLPAATSTERLDILDDDRHVTGFSIIGGEHRLRNYRSVTTVHEFQRDGRIWTVVLESYVVDVPEGNTEEDTRLFADTVVKLNLQKLASVTEGQAQARDGDGKSQVI</t>
    <phoneticPr fontId="2" type="noConversion"/>
  </si>
  <si>
    <t>TCTCCGAGTTCCACACCTACCAAG</t>
    <phoneticPr fontId="2" type="noConversion"/>
  </si>
  <si>
    <t>TTGACCGTACAGCTCTTGATGAAGTG</t>
    <phoneticPr fontId="2" type="noConversion"/>
  </si>
  <si>
    <t>PYL5</t>
    <phoneticPr fontId="2" type="noConversion"/>
  </si>
  <si>
    <t>Zj.jz025819296</t>
    <phoneticPr fontId="2" type="noConversion"/>
  </si>
  <si>
    <t>'(at2g38310 : 235.0) Encodes a member of the PYR (pyrabactin resistance  )/PYL(PYR1-like)/RCAR (regulatory components of ABA receptor) family proteins with 14 members.  PYR/PYL/RCAR family proteins function as abscisic acid sensors. Mediate ABA-dependent regulation of protein phosphatase 2Cs ABI1 and ABI2.; PYR1-like 4 (PYL4); CONTAINS InterPro DOMAIN/s: Polyketide cyclase/dehydrase (InterPro:IPR019587); BEST Arabidopsis thaliana protein match is: Polyketide cyclase/dehydrase and lipid transport superfamily protein (TAIR:AT5G05440.1); Has 467 Blast hits to 463 proteins in 53 species: Archae - 0; Bacteria - 19; Metazoa - 0; Fungi - 2; Plants - 445; Viruses - 0; Other Eukaryotes - 1 (source: NCBI BLink). &amp; (reliability: 470.0) &amp;  (original description: no original description)'</t>
  </si>
  <si>
    <t>ATGCCACCGAACCCGCCAAGATCCTCGGTTTTGGTACATCGAATCAACAGCACCACCACAACAACAACAACAAGCACCACCTCTAGCACCACAGGTTCCAACACGGTCATGCAGTGCCAGAAGGAGCTAAGAAAGAGAAGCCCACTGCCCGAGGCGGTGGCTCGCCATCACACGCACGACGTGGGACCCAACCAGTGCTACTCAGCTGTGATCCAGGAGATCGCCGCTCCGGTCTCCACAGTCTGGTCGGTGGTCCGGCGGTTCGACAATCCGCAGGCGTACAAACACTTCGTCAAGAGCTGCAACGTCATAGTCGGCGACGGCGATGTGGGTACCCTCCGTGAGGTCCACGTCATCTCGGGTTTGCCGGCTAACAGCAGCACGGAGAGGCTCGAGATCCTAGACGACGAGCGTCACGTTATCAGCTTCAGTATGGTCGGTGGGGACCACCGTCTGTCCAACTACCGCTCCGTCACTACCCTCCACGCGTCTCCTTCTGGGAACGGCACCGTCGTTGTGGAATCGTATGTGGTGGATGTACCGCCGGGGAACAGCAAGGACGACACGTGTATGTTCGTGGACACCATTGTTGGGTGCAATTTACAGTCGCTTGCTCAGATCGCCGAGAATCAAGCCAGACGCATTGGCAATAAATCATCCAAATGA</t>
    <phoneticPr fontId="2" type="noConversion"/>
  </si>
  <si>
    <t>MPPNPPRSSVLVHRINSTTTTTTTSTTSSTTGSNTVMQCQKELRKRSPLPEAVARHHTHDVGPNQCYSAVIQEIAAPVSTVWSVVRRFDNPQAYKHFVKSCNVIVGDGDVGTLREVHVISGLPANSSTERLEILDDERHVISFSMVGGDHRLSNYRSVTTLHASPSGNGTVVVESYVVDVPPGNSKDDTCMFVDTIVGCNLQSLAQIAENQARRIGNKSSK</t>
    <phoneticPr fontId="2" type="noConversion"/>
  </si>
  <si>
    <t>TCCAACTACCGCTCCGTCACTAC</t>
    <phoneticPr fontId="2" type="noConversion"/>
  </si>
  <si>
    <t>TACATCCACCACATACGATTCCACAAC</t>
    <phoneticPr fontId="2" type="noConversion"/>
  </si>
  <si>
    <t>PYL8</t>
    <phoneticPr fontId="2" type="noConversion"/>
  </si>
  <si>
    <t>Zj.jz036789036</t>
    <phoneticPr fontId="2" type="noConversion"/>
  </si>
  <si>
    <t>'(at5g53160 : 300.0) Encodes RCAR3, a regulatory component of ABA receptor.  Interacts with protein phosphatase 2Cs ABI1 and ABI2.  Stimulates ABA signaling.; regulatory components of ABA receptor 3 (RCAR3); CONTAINS InterPro DOMAIN/s: Polyketide cyclase/dehydrase (InterPro:IPR019587); BEST Arabidopsis thaliana protein match is: regulatory component of ABA receptor 1 (TAIR:AT1G01360.1); Has 1807 Blast hits to 1807 proteins in 277 species: Archae - 0; Bacteria - 0; Metazoa - 736; Fungi - 347; Plants - 385; Viruses - 0; Other Eukaryotes - 339 (source: NCBI BLink). &amp; (reliability: 600.0) &amp;  (original description: no original description)'</t>
  </si>
  <si>
    <t>ATGAATGGGAATGTGGATGGAGTGGTGGTTGGGAATGGTGGAATTGGGGGAGTGGAAAGTGAGTACATTAGGAGGCACCACAAGCGCGAAGTGGGTGATAATCAGTGTAGCTCCGCTCTCGTCAAGCACATCAAAGCCCCTGTTCATTTGGTATATCTATGTATCTATATGTATCTGCCTGTATCATGTATGTGTATTTGTGTATTTGCATGTATGTGTTTGATTGTTTGAAGATTTTGTTCTGTGGATTGCATTCGGTTTTTGTTTCTTTTTGTATCTGATTCACCTATTGTCTGCGTTTTACTGATTATAAAATTTTGTGTTTGGTTTTTTTTATTTAGTTTTTATTTGTGGTTTTTCCTTGTAGGTGATAGTAAACGATGTGGTATTCGTTATGTGGGATTGTTTTTTTGATTAATTTTTCTGAAGTTTGACTCAGTTTTTGGAGAGTAGTTGATCTCGATCTATGATTTTTTCTTATTGGTTTTCTGGTTTTATTGGGGGGTTTAAATCTCATGTTTTCTGTGTTGATAATCTCGACCACTTTTGGTTCTCTAATCTTTCTTTTTTGTCTCGGTGATGTTTTTGGTTGCTCAGACAATTATGGAAAAAAAACAAAAAAACAAAAAAAAAAAAAAAAAAAAAAAAAAAAGCGAAGAAGGAAGGGGAAAAAGTTGTTTTTATTGTCTCTGTTGTTAAACTTTTTATTCGATTTCGAAAAATTAGAAACCGACTAGAATTGGAAAGTGTGAAAATCTCCTAAATTGATTGGAAAGATTTATTTAGTTAGCTGCTGGGGGTTTAATATTTTGTTTGGAGCTTTTTGCCTTGAAAGGGAAACACATGCTTCTGAATTTATTTTTCACTTCCTGACCGAATTATCCAATTTATTAGCTCATTTTGTTAGTGTAGCCATAATGAGTTTTGGTTACAGACTAAGTTTCTTAGTTCCTACGGTTTTAAGGCTTTCGTGAACTAGCTTTTTTGTTCTGCCATATGGGTATTTGGGAAGGCTCTGTTTAGCACCGCTGGTCGATGAGGAAAGGTAATGAGTATCAAAGCTTTGAATCTTGAGATTCTCATTGTGAATGATTGATGAAAAGACGGGGAAGTCCAATCAAATGGAACTAACTGGTACTCTCCAACTTGAGATTTGTATTTGGGGGAAGAGGAAAAAAAAAAAAAAAAAGAGAGAGAGGAAATGTTTCCTTCTCTTAGGGTGTACTTTGAGACCTCCACCCACTGGAAAATTAGTATTTGCAAGCTGGGACAATTGACAAAGATAAGTTAGTAGAAACTGAGGGCTTGCATGATATGTTTGTGGAGATTTGACAACTAAGTGGTTTGTTTGCTTTTTATTTTTTTGCTTTTTATTTTTTTTAAGACGTGATTTTATTTTCTTTCATCAGGTTTGGTCTCTGGTGAGGCGCTTTGATCAACCACAAAAGTATAAGCCGTTCATCAGCAGGTGTGTTGTGCAGGGAAACCTTGAGATTGGAAGTCTCAGAGAAGTAGATGTCAAGTCTGGGCTTCCTGCCACTACAAGTACCGAAAGATTGGAACTTCTTGATGATGATGAGCATATCCTCAGGATTAGGATAATTGGCGGGGATCACAGGCTTAGGGTATGAATGCTTTTTTTGATAATTTACCCATTGTTTTGACTACACATGTCTAATCGTATGATTTTTCTTGAATAAAGTTGTTTGGACAATAATGATCTTTGTATATTATTTTGAAAAGTTAACATATGCAATTGATACCATGTCATTAGCTAGATGCAGGCTATTGTTATTGGAAGCTATGGAAACTGGTTATTCTGTGCCTCTTAATAGAGAATCTGCCAGAATTGACATCTGGAAATTAGCAGCTGAGCTGATAGCTCTGGTGAAAATATACATTTTTTTGAAACCTTTGATTCTTGCCAATTAGAAATTGCCTGCCTTAACCTCTTCTGGACCGTTTTAAAGTCTTCCTACAATTTTTTTTATCTTACATTGTTTCAAATGATTACAATTAGTAATGAGTACTTGATATCTGTAGGTTATAAGTGAGGTGATTTTACTCAACTGACAAAGGTTCATAGCCCAGGATATTTAAAGTGAGTCTGCTCTTAAAACTTAGGGATAATAATTGAGGGATTTTTAGGATCAGGTGTTCTGACTTCCAGTTCTGCTGGATGTGGTTCATGTTTTACCTGGTTAAATCCAAATTGGACTTGGATTCATATTATCGCAGCCAGTGGGATAATTTTTTGCGCCTCTACCTTATATATAGTGTTTTGCATTGATGAATTAATTCCCAACTTATGTAATAACTGAGCCAATGCCGTGATACTCTTAATAGAGCTTTTTAAAATTAATCAGATTGAAGCTGGATTTAGCTGCTTGTATTTTTGTTCTATGAATTAGTTGTATTGCTCACAAGCTGCCTACAACAGATTGACTCATATTGTAATTTTGATTTTCCAGAACTACTCTTCAGTCATCTCTCTCCATCCAGAGATTATTGATGGAAGACCAGGGACATTGGTGATTGAATCATTTGTGGTGGATGTGCCTGAAGGAAACACCAAGGATGAAACCTGCTACTTTGTCGAAGCCTTGATCAAGTGCAATCTCAAATCACTTGCAGATGTCTCTGAGCGGCTTGCAATACAGGACCGGACTGAGCCCATCGATCGGATCTGA</t>
    <phoneticPr fontId="2" type="noConversion"/>
  </si>
  <si>
    <t>ATGAATGGGAATGTGGATGGAGTGGTGGTTGGGAATGGTGGAATTGGGGGAGTGGAAAGTGAGTACATTAGGAGGCACCACAAGCGCGAAGTGGGTGATAATCAGTGTAGCTCCGCTCTCGTCAAGCACATCAAAGCCCCTGTTCATTTGGTTTGGTCTCTGGTGAGGCGCTTTGATCAACCACAAAAGTATAAGCCGTTCATCAGCAGGTGTGTTGTGCAGGGAAACCTTGAGATTGGAAGTCTCAGAGAAGTAGATGTCAAGTCTGGGCTTCCTGCCACTACAAGTACCGAAAGATTGGAACTTCTTGATGATGATGAGCATATCCTCAGGATTAGGATAATTGGCGGGGATCACAGGCTTAGGAACTACTCTTCAGTCATCTCTCTCCATCCAGAGATTATTGATGGAAGACCAGGGACATTGGTGATTGAATCATTTGTGGTGGATGTGCCTGAAGGAAACACCAAGGATGAAACCTGCTACTTTGTCGAAGCCTTGATCAAGTGCAATCTCAAATCACTTGCAGATGTCTCTGAGCGGCTTGCAATACAGGACCGGACTGAGCCCATCGATCGGATCTGA</t>
    <phoneticPr fontId="2" type="noConversion"/>
  </si>
  <si>
    <t>MNGNVDGVVVGNGGIGGVESEYIRRHHKREVGDNQCSSALVKHIKAPVHLVWSLVRRFDQPQKYKPFISRCVVQGNLEIGSLREVDVKSGLPATTSTERLELLDDDEHILRIRIIGGDHRLRNYSSVISLHPEIIDGRPGTLVIESFVVDVPEGNTKDETCYFVEALIKCNLKSLADVSERLAIQDRTEPIDRI</t>
    <phoneticPr fontId="2" type="noConversion"/>
  </si>
  <si>
    <t>GAGTACATTAGGAGGCACCACAAGC</t>
    <phoneticPr fontId="2" type="noConversion"/>
  </si>
  <si>
    <t>ACACCTGCTGATGAACGGCTTATAC</t>
    <phoneticPr fontId="2" type="noConversion"/>
  </si>
  <si>
    <t>PYL9</t>
    <phoneticPr fontId="2" type="noConversion"/>
  </si>
  <si>
    <t>Zj.jz022619108</t>
    <phoneticPr fontId="2" type="noConversion"/>
  </si>
  <si>
    <t>'(at1g01360 : 288.0) Encodes RCAR1 (regulatory components of ABA receptor).  Interacts with and regulates the type 2C protein phosphatases (PP2Cs) ABI1 and ABI2.  Functions as abscisic acid sensor.; regulatory component of ABA receptor 1 (RCAR1); CONTAINS InterPro DOMAIN/s: Polyketide cyclase/dehydrase (InterPro:IPR019587); BEST Arabidopsis thaliana protein match is: PYR1-like 7 (TAIR:AT4G01026.1); Has 395 Blast hits to 395 proteins in 28 species: Archae - 0; Bacteria - 3; Metazoa - 0; Fungi - 0; Plants - 392; Viruses - 0; Other Eukaryotes - 0 (source: NCBI BLink). &amp; (reliability: 576.0) &amp;  (original description: no original description)'</t>
  </si>
  <si>
    <t>ATGAACGGTGGTGATGCATATGTGGGAATGGAGGTTCAGTACATACGGAGGCATCACAAGCACGAGACCAGAGACAATCAGTGCACCTCGGCCATGTTCAAGCACATCAGAGCCCCTGTACATCTCGTATGTTTCTCTGACCCGTACAATCGGTCGGCTTATCAACTTTTCTTTCTTTTCTATTTATTTTTTTTTGTTCGTTTCTGGGTTTTCTTTTGCTGGGAGTCGTTTATACGTACTGGCTTTCGATACAGAAAGGATTTTCCATTTCTGTGACCATGTTCTTCTGTGAAGATCTATGCAGTTCAGCTCGATTTGGAGTGGCTTTTGTTCTTGTTTGACGTTTTTTTATATGGGTTTTCTTCATTTTGGCTAAAATGTGTAAATTTTGGCCAGTAGTGGGGCTTATTAACTTATGGGTTTTTCTGGGTATGGATTTTTGGTTATTAATGTTAGTCCAAAAGGATTCGTTGGATTGGTTCGATTGAAGCTTACAAATCTTTTAAAGAACTCTGATCTTATCTAAAGGACTCGAAATATATGTATGTATATATATATATATTTATATATATGTATGTATATTGTCTTGATTTGAGGGTATTAGGTGTAGTATTTGTTGTTCAAATTGTTTGTTAGTAGTTTGTTCTATGCAAACTTCTTTCTTGCGTGTAGATACTTACGCTTCTTTGGTTGAATGAAGTTTTTATTGCTTCAGATAAATTTGTTTCTTTTTTATTAGGTATGGTCATTGGTAAGGAGTTTTGATCAACCCCAGAGGTACAAGCCCTTTGTTAGCCGGTGCACCATGAGGGGGGACGACCTTGGTATTGGAAGCGTTAGAGAAGTCAATGTTAAATCTGGGCTTCCTGCTACGACCAGCATGGAGAGGCTGGAGCTTCTAGATGATGATAAGCACATTCTTGGCATCAGGATTGTTGATGGGGATCACAGGCTTAGGGTATTAATTCTTCTCTCTCCTCTATTTCTTCTTACAAGTTGAAGAACCTATTTACATGGGTTGGTGTGCTGTTATACTATGTTTAACATGCAACTTATTAGATTTGATTTCTGTAGAGTTGCTGGGCATAAATGTAGTACATATAGCATTTGATCAAAGTGAAAACAAGAAAGATTTGGTTAATTGCAGAATAGGCTCAAATCAATGGCAAACAGCGAAAACAGACCATTGCCTTGGAAGAAACTGTGCACTTTCTCAAATCTATATGCTTGTGTTTTCTTATTATTTAGTAGTTATTATTGTATTTCTTAAGCTGACTATATTGATATTGTTGGTATTGCCTGGCATGTCTAATAAACATGTCATAAATAGGCAGTCTATTTGGATTTAAGTTTTTATTTAGACCTTCATTCGGAAGCAGGTATTTGCCAAATTTGGGGTATTTTTAATTTTAATCCTACCAAATTAATTAGTTAACTCTTTGAGTATGTACTCAAACGCAAGTGGCTTAGGGATTGCATTCTTAATTTTGTTTTTCCATGAATTTATGATAGCAGGGAATTGTCAAACTTAGTCCACATAGGACCATCGGGTAGTGAAAAATCATATGATGAACAACTCAAAAGTGATTGGATTTCAACAGGAATATATGTGTATTATACTTTCTCTATGATGGCACAACTTCTCCATTTCTCTTGCTAGCCATTGAGTCTAGAGGATATTTTCTTATTATTCTTGTCTTTGGAGTTGGAATTGTTTGTGAGTTATATGCTAAGTTGGAGATGATAAGTGTTTTGCAACCATGCTGGATTTGTATTCTTGTGATCAATTGAGTACCACCTTGGAGATCTCATGCTATTTTCTTTTTGTTATATTTTGGTTTACTTCTATGTCTATCATTGTAAAGTTAGAAGAAATTTGGACCGTGTTGAAAATTTCTCCTTGGGATATGGTGGTGATTTTTGTCTGCATCTGCTAATTATAGCAATCCTCCTGCTACTCACACATAAAGGTGTAGAAGTGGCGTCTGCTGAGTTGAGTTTTGATGTACATTTTTGTCATTGTTTTGATAGGTTAGGTTGTATAGGATGCATAGCATCATCAATTATTCATGTGCTCGTGCTGAAGCATTTTTAAACTGAGGTTTGGTACTACCTTTTACATCCATACCTCTACTGTTTGTTTCTCACTTGGTTCATGAAAATAGGAAAGGAACTGCTGATGAGTATTAGTGCCAATTATATCAATAGGCATTCAACTGCTCATGGACCCAATGCATTTGCCTTGTGTGCTACATATGGTTGGGATGATCTTAATGTAAATATGTGTGGCCCAGTGAATGGCTAGTTCTCCTTCTTGACCGTCCTTAGCATTTTTCAGAATGTATGAGTCCTAATATTAAAAACAGTAAATCTAGAACATTATGTTTTACAATCTGTCAAAGTTAGCATTGTTGAAACAGCCAAGTCTGCTGGTATCTATTGTCTTATGCATAGGACAATTAAGTATATTGCCTCTTTTTTTTTTTTGACCCCCCTAATATTTAAAAGTATCTCTTGCACTTCCTTGTTTTATGCTATGAGTTAAAGAAGATTCCAACCCTGTTTCCTGTGCTCTTCAAATACGCAGAACTATTCTTCAATTATTACTGTCCATCCCGAGGTTATTGATGGGAGACCTGGGACACTGGTAATTGAGTCCTTTGTGGTGGATGTGCCCGATGGGAACACCGAGGATGAGACATGTTACTTTATTGAGGCCCTGATCCGGTGCAACCTCAAAGCCTTGGCTGATGTCTCTGAGAGAATGGCTGTGCAGGACCGGACTGAACCTATTAACCACTAG</t>
    <phoneticPr fontId="2" type="noConversion"/>
  </si>
  <si>
    <t>ATGAACGGTGGTGATGCATATGTGGGAATGGAGGTTCAGTACATACGGAGGCATCACAAGCACGAGACCAGAGACAATCAGTGCACCTCGGCCATGTTCAAGCACATCAGAGCCCCTGTACATCTCGTATGGTCATTGGTAAGGAGTTTTGATCAACCCCAGAGGTACAAGCCCTTTGTTAGCCGGTGCACCATGAGGGGGGACGACCTTGGTATTGGAAGCGTTAGAGAAGTCAATGTTAAATCTGGGCTTCCTGCTACGACCAGCATGGAGAGGCTGGAGCTTCTAGATGATGATAAGCACATTCTTGGCATCAGGATTGTTGATGGGGATCACAGGCTTAGGAACTATTCTTCAATTATTACTGTCCATCCCGAGGTTATTGATGGGAGACCTGGGACACTGGTAATTGAGTCCTTTGTGGTGGATGTGCCCGATGGGAACACCGAGGATGAGACATGTTACTTTATTGAGGCCCTGATCCGGTGCAACCTCAAAGCCTTGGCTGATGTCTCTGAGAGAATGGCTGTGCAGGACCGGACTGAACCTATTAACCACTAG</t>
    <phoneticPr fontId="2" type="noConversion"/>
  </si>
  <si>
    <t>MNGGDAYVGMEVQYIRRHHKHETRDNQCTSAMFKHIRAPVHLVWSLVRSFDQPQRYKPFVSRCTMRGDDLGIGSVREVNVKSGLPATTSMERLELLDDDKHILGIRIVDGDHRLRNYSSIITVHPEVIDGRPGTLVIESFVVDVPDGNTEDETCYFIEALIRCNLKALADVSERMAVQDRTEPINH</t>
    <phoneticPr fontId="2" type="noConversion"/>
  </si>
  <si>
    <t>GGTTCAGTACATACGGAGGCATCAC</t>
    <phoneticPr fontId="2" type="noConversion"/>
  </si>
  <si>
    <t>TTCTCTAACGCTTCCAATACCAAGGTC</t>
    <phoneticPr fontId="2" type="noConversion"/>
  </si>
  <si>
    <t>ABA3-1</t>
    <phoneticPr fontId="2" type="noConversion"/>
  </si>
  <si>
    <t>Zj.jz015029111</t>
  </si>
  <si>
    <t>'(at1g16540 : 606.0) Encodes molybdenum cofactor sulfurase. Involved in Moco biosynthesis. Involved in the conversion of ABA-aldehyde to ABA, the last step of abscisic acid (ABA) biosynthesis. &lt;i&gt;sir&lt;/i&gt; loss-of-function mutants are resistant to sirtinol, a modulator of auxin signaling.N terminal domain is similar to bacterial NifS suggesting a common mechanism for sulphur mobilization and transfer.  Also involved in protein import into chloroplasts.; ABA DEFICIENT 3 (ABA3); CONTAINS InterPro DOMAIN/s: Pyridoxal phosphate-dependent transferase, major domain (InterPro:IPR015424), MOSC, N-terminal beta barrel (InterPro:IPR005303), Aminotransferase, class V/Cysteine desulfurase (InterPro:IPR000192), Molybdenum cofactor sulfurase, C-terminal (InterPro:IPR005302), Pyridoxal phosphate-dependent transferase, major region, subdomain 1 (InterPro:IPR015421); BEST Arabidopsis thaliana protein match is: Molybdenum cofactor sulfurase family protein (TAIR:AT1G30910.1); Has 7940 Blast hits to 7904 proteins in 1914 species: Archae - 94; Bacteria - 5396; Metazoa - 390; Fungi - 394; Plants - 292; Viruses - 1; Other Eukaryotes - 1373 (source: NCBI BLink). &amp; (q655r6|mocos_orysa : 421.0) Molybdenum cofactor sulfurase (EC 4.4.-.-) (MoCo sulfurase) (MOS) - Oryza sativa (Rice) &amp; (gnl|cdd|37353 : 182.0) no description available &amp; (gnl|cdd|30866 : 117.0) no description available &amp; (reliability: 1212.0) &amp;  (original description: no original description)'</t>
  </si>
  <si>
    <t>ATGGACGTGGAGAAGGAGGTATTCCTTCAGGAATTTGGGGAGTCTTATGGATATCCGAACGGTCCCAAAACCATCGACGAAATCCGAGCTACTGAATTCAAACGACTTGACGGCAAGTTCTTCTGCTTTACATTTCCTTTCGAAATTTCTCGAAAAGAAAAAAAAATTTCTTCTTTTTTTTTTTTTAAATTTTTTTAATGAAATTTTCTCAGTGGCCAAACAGAGAGGGATTACTTTTTTCTTTTTCTTTTTTTCTTTTTTTTTTTTTTAAATTTAGGTAAGGTATATTTGGATCATGCTGGAGCAACTTTGTATTCTGAGTCGCAGATGGAAGCTATATTTAAGAACCTTACTGCTAATGTTTACGGAAACCCTCGTATCCTGTTGTTTGTTACAAATTTCATTGATTTCTTTCTTTACTGTGTACTGTGTGCTTGAGAAAAATATTTTTATACTTGGAAATACTTTATTTATACTTTGAAAAAAAAGCTTTAGCAATTCTCTTTTATCGTTTTGGTTTATCCTTCATTTTATTGTCTTATTTTGATTCAATTGTAAAAAATAGTTAGTCTTTTTACTAAGTGATATAATCACTAGGTAATTGATATCCCAAGTGTTATTCCCCTTTTTTTTATTTTTTTATTTATTTATTTAACTAGTTTAATATATGTCCCTTGTAAATTTGCAATTTTCCTTTTCGTTATTATTATTTTTTCTTTGAAATTATAAGTGTTATAGTTCTGTTGTTCATGTTGATTTTGTCAAGTTCCTTAATTGGATTTTAGACAGCCAAAGTGACACCAGCTCTGCCACTGGTGATCTTGTAAGGGAAGCCCGACAACAGGTAGCATTTGTTGTCTCTATTTTTCTAAATATTCAGTTTTTCAATTGAAAGTAGTATCTAGGCAGGAGCTGTTTTGGTGTTTCGTAAAGAAATAGAGTAGATACATTGTGGATAAACGACTGCCTTTCATAATTATTTATTTTCAGTATAGATTATTGAATTACTTATTGTTACAGAATCTTTCATATTTTTCTTTCTCCACTAATGCATATGTGTAAAATTATTTTATTTTATTTTTTTGTCCAAGTATTTTTCTGTGAATTATTGCCAGGCTTCTCATTGTGACTTTTGCTCTCATATAGGTCCTTGACTATTTCAAAGCATCCCCAAAAGAGTACAGTTGCATATTCACTTCTGGGGCAACTGCAGCGTTGAAGCTGGTATTGGAGTCCTTTCCATGGAGCCGTAACAGCTGTTTTATGTACACAATGGAGAATCACAACAGTGTCCTCGGGATCCGAGAGTATCCTACCATTCATCCATTGATTGCTTACGTTATCTTTTTGTTTTGACCTTCTTACGACTTTCTAATTTCTTGGCGTTGTAGTCCTTAAAAACTTTTAGATATGCTCTTGATCAAGGAGCTTCAGCCTTTGCAATTGATATTGAGGAGGAGACTGTGCATCATAAATTATCCAATGGCAGTGCCGCATCTATGGGGGCGTTGCAGCACCAAGTACAAAGGAGAAATGAAGCTAGGTTCCCTGAAAATGAACGAACAGGTAATTTTTGGGTGGTTTCTTCTCATATTGTAGATATATGTTGGTGTATTTCTTTGGATAATGGTTGGCATTAATTTAGGAAGCATTACATGACTTGAGATTTTAATTAGCCTACTGCTGGAATAGCATTTTGTTTCTTTACATCATAAAAGATTATATAGCAATTTTGCATGGTGTGATATACTTATTGTTACAATGGGATAATGATTCTGTAATTTTGTTTGACCATGTACTTTGCCTGGATGCAGGTAATGTGTACAACTTGTTTGCATTCCCCTCCGAGTGCAATTTCTCAGGTTTGAAATTCAGCCTGGATATGGTGAAGACAATAAAGAAAGATTCTAAAAGAATTTTGGGAGGCTCTCCATTTTGCAAGTATGTAGATCATATCCTTTTGTACATCCTATTTTAACTTTTGGGTTCATTTGCCACTAAAATACTTTTCTTGTCTAGTTAAAATAATCGAAAATAGGAACTTATTTTAGTATTGATTTTGAGTTTCGATGATGTTTGTTAGGTCAACTTTGGTTTTTTATTGCTGTCTCCCTGTTATTTGTGTCCATTCTTCTTCTTCTCTCTCTTTTCTGTTTCATTTTATTATAAAACAGAGATATATCATCATGAGAGATTTGTCTTCAATGGGGGATTTTATGTAGAAGCATTGCTTGCATGTGCCTTATTGAGTCTTTATGTAGAAGCATTGCTTGCATGTGTGTACATCTTCTGTTTATGTTATTGAGTCTTTGTCCACTATTGAAAGCACATGCTTCACCTGGAAAGGACAAAGTTTCCCAAGGAAAATAGGTGATCAACTTGATATATATTTATCCTCTATCTCTTGCTTTTCCTCCTCGTCACTTCTCCATGAATGTGTGGTTTTCCTGGCAGAGTAGTTTCATCCTATTAAGTACTTTTTGTTTCATGGCATAGTCATATTGCCAACAACCTTTGGGATCTCCCTATGCTAGTAATATCATATCGATTTCCAATCATGAAATCTGAGTAATACTGATTAGTCCTCAGTTATCGTCACATTTCTAAACCATGTTTTAGAATACTGCTTGGTCATTTTTTTTTTCCTTCTATATTTTCTGTACCTGTCAGATGTCATCTAGCTGTTCTTCAGCATCTTTATGTTCTCTTTATTGCTCCTGCTAAATAAAAAGAGGATTGGTTTTTTCAGGCTCCTAAAAGAGTGCTTCGTCTGTTTTTGTAATATTCATTTAATATCTATGTTTATTTTCTAATGTCACAAATAGTGGGCACTGGATGGTATTGATTGATGCTGCAAAAGGATGTGCTACAGAACCGCCAGATTTATCCCAGTATCCTGCAGATTTTGTTTGCGTATCTTTCTACAAGGTATATATGAATGGTTTGGCTTTTACCTTTTGAAATTCTTACATTCAATACTGATCTTTATTTCCTTCATTTTTATTCTTTTTGGGTATTAAAGATATTTGGTTATCCAACTGGACTTGGTGCTCTTCTTGCTCGAAATGGTAAGCAATTTGTTCAGAAACATTTAATATTCTGCGACAGTGATGTTAAAAGGATTTTCAGTCTATAACATTTCATATTGAGTAAGATTTTCTGGTAGGTATTTCAGCCACCTCTTTTCTTTTTTATCTATTCAAATGGTGAATAGGGATTTATGCTTGCCTTTTAAATTTTAGCTAAAGCTGTTGACTTTTATTATTTTCAAACTGGAATATACTTATATGGATGTACTTTCAATGATTCATAGTCATGTTTGTTTACGGGGTTGACAAGTTATAAAATACAGTAGGACTATGGTTTGCTATGGCAACCAAGGGCTCTGATACAATGTTGACCATCTATGAATCCTTCCTTACATGCACCTACAATTGACACTGTTTACATGCTTCTCCTTCATGATTGTAGCCTTTCTGAACTTCATCAAACACAGGTGCCTCCCCTGAAGTTAATAAAAAATATACTTTTACTAATTTCCCTAAGGGGAAAAGTTTACAAGGAAAACATCATTAGTTGGCCTGGCCATCTTCTTTATTTTTCTTTAATCAATATGATGGGGGTGTACGACAGCCATCTACTATGGAAGATTTTATTTTCACTTTTACCTTGCTAACCATCATTTCAGGTTTTAAAATTGGGCTCTAGAAGAAGACTTATATTATATTTGTATGCTCCTTTGCGTTATAATTTACATTTTGCATTATTTCATACAGATGCTGCCAAGCTATTGAAGAAGACCTATTTTAGTGGAGGTTTGAACCTAGATGCCGTACTTTCCAGTTAATATTTAATATAGTTATCGTTGTTATTGAACTTAATAAGATTACAGGAACAGTAGCCGCCTCAATTGCTGATGTCGACTTTGTACAAAGGAGAAAGGCTGTTGAAGAACTGTTTGAGGATGGAACAATTTCTTTCTTGAGCATTGCTTCTATTTTACATGGGTTCAGAATTCTTAATTCTCTAACTGTTGCCGCTATATCCCAGTATGTAATAGTTTGTTAGTTTCACTAATCGCATGCATACGTTTTGCCTTTAACATGGTTAGGTTTCTACTTGCTGTTTATATTATGACGTTCATTGTTTCTTCTGGTCTTTTGTCAAATATTGTCTTCATGAAAGTTGATATGTCAGATTCTACTTTTCTAGCACAGGAAGTACGAAACATTCATTTTTAGCTATCCCGCTAAATATTGTGCTTTTTTGTAATTTCCTTTTCTGATGAGGAATAAGAAAAAATAATAACTTCATTTAATGTAAATCTATATATTCCATTAATATAATTTTCATCAATTGAAAATGAGTTTTTAATATTTTTCATTTTTTAGTGTATGAACCAAATTTTCTACTATTGATCACAAAAAGTATTCTTTCCTTGGAAAAAGCATATTGTCCGCCATTTTGAGTGTTATTATTTTTTATTTTATTTTATTTTATTCTTTATTTACTTACTATAGTTTAATAATTATGCTTTAAGTTTAAGTAACACATCTATAACATGACGGCATGTTACCTTCTAGGCACACAAAGTCACTTGCCGCATACGTGAGGAAGATGCTTTTGTCTCTAAGGCATGAAAATGGAGCCAGTGTTTGCATTATCTATGGATGTCAAGATTCAAAGGTTAATCTTCTAATTTTCTGTGTAGCAATTCTTTTTTAATAAAGCTGCTGTCTTAGCTAGCAAATCAAATGTGCACCCTTTTTTATATTTTACTAAAACTGATTAAAATTTTAGAATTAAGTGACTCGAAGGACACATTGTTTCTTTTCTATTTTTTATTTTTTATTTTTGTAATTAATAATTTCACTTAACTAAATATATGTTAGGGATGTGACCTTGAGCTAGTAAGCAAATTCCATAAGAAGTATTTTAAAAAAGAAAATCTGAAATCCCCAGTTTTTGCTAATCAGACATGATTGATTATATTCCTTTTTCTGATTTCTGTTCTTCATGGAAGGATGATTTGGTGTCTAGCCCTTCTTCATACATACATACAGAAATATATTTTATTATATGTGGACAGGATTCACTGATGATGTATAACTTTTTTTTATTTCTGAAGTGTGGATTGATCAGAAATAATTTGGTACATGTCGGAACTTCCTTGTACTAGGTACTTTACAGTGACTTTGGTCCTGTAATCTCATTCAACTTGAAAAGGCCAGATGGGTCATGGTATGGATATCGTGAAGTTGAAAAGCTGGCATCTTTGTCTGGAATCCAGTTACGGGTAATATTCCAGAAAATGCTTGTTTGCTTCTCTGTTTTAGATAAACTTCATATTATATATTTTTTGTGGTTCTTAAATTTGTATATTCTGTTAAACTGTTGTGGTTGTTCTCCTTTATTGGACTTTTTTGGGTCAACATAATTCTAGTTCCAGTCATTTTACTGGCTGTGGGTTAAACTTTGGAATGTGTTTGTCTAGGTTGGCATTTAATTGTTTTGTGTTGTACATGTTGTACAGCTAATTATCCACCTTTTATATATTTCATGTTTATTTATTTATTTTTATTTATTTTTTATTTTTTAATATAGCAATTTCCATGGATATTCAATCCTATTGATACATGATATGGTTCTTGGTGACCTTAGAGGTTAGATAACGTTTGATGGATGCTGATTGTTACATTTTTTCCACTGCTTTCTTTGTAGACAGGTTGTTTTTGCAATCCTGGTGCTTGTGCAAAATATCTTGGATTGTCTCACTTGGATCTTCTCTCAAATGTTGAGGTGCTTTTTATTCTGTTTTTTCATATATCAGTCAATGTTGATCTATTCAAATAACTGCACTTTATTGTGTATATTTGCTTCCTGTTAGATAAAGCTGGGATACATTTTTAACAATTGCACTTTTACATTAGGCTGGCCATGTTTGTTGGGATGATCATGACATACTTAACGGAAAACCAACCGGAGCTGTGA</t>
  </si>
  <si>
    <t>ATGGACGTGGAGAAGGAGGTATTCCTTCAGGAATTTGGGGAGTCTTATGGATATCCGAACGGTCCCAAAACCATCGACGAAATCCGAGCTACTGAATTCAAACGACTTGACGGTAAGGTATATTTGGATCATGCTGGAGCAACTTTGTATTCTGAGTCGCAGATGGAAGCTATATTTAAGAACCTTACTGCTAATGTTTACGGAAACCCTCACAGCCAAAGTGACACCAGCTCTGCCACTGGTGATCTTGTAAGGGAAGCCCGACAACAGGTCCTTGACTATTTCAAAGCATCCCCAAAAGAGTACAGTTGCATATTCACTTCTGGGGCAACTGCAGCGTTGAAGCTGGTATTGGAGTCCTTTCCATGGAGCCGTAACAGCTGTTTTATGTACACAATGGAGAATCACAACAGTGTCCTCGGGATCCGAGAATATGCTCTTGATCAAGGAGCTTCAGCCTTTGCAATTGATATTGAGGAGGAGACTGTGCATCATAAATTATCCAATGGCAGTGCCGCATCTATGGGGGCGTTGCAGCACCAAGTACAAAGGAGAAATGAAGCTAGGTTCCCTGAAAATGAACGAACAGGTAATGTGTACAACTTGTTTGCATTCCCCTCCGAGTGCAATTTCTCAGGTTTGAAATTCAGCCTGGATATGGTGAAGACAATAAAGAAAGATTCTAAAAGAATTTTGGGAGGCTCTCCATTTTGCAATGGGCACTGGATGGTATTGATTGATGCTGCAAAAGGATGTGCTACAGAACCGCCAGATTTATCCCAGTATCCTGCAGATTTTGTTTGCGTATCTTTCTACAAGATATTTGGTTATCCAACTGGACTTGGTGCTCTTCTTGCTCGAAATGATGCTGCCAAGCTATTGAAGAAGACCTATTTTAGTGGAGGAACAGTAGCCGCCTCAATTGCTGATGTCGACTTTGTACAAAGGAGAAAGGCTGTTGAAGAACTGTTTGAGGATGGAACAATTTCTTTCTTGAGCATTGCTTCTATTTTACATGGGTTCAGAATTCTTAATTCTCTAACTGTTGCCGCTATATCCCAGCACACAAAGTCACTTGCCGCATACGTGAGGAAGATGCTTTTGTCTCTAAGGCATGAAAATGGAGCCAGTGTTTGCATTATCTATGGATGTCAAGATTCAAAGGTACTTTACAGTGACTTTGGTCCTGTAATCTCATTCAACTTGAAAAGGCCAGATGGGTCATGGTATGGATATCGTGAAGTTGAAAAGCTGGCATCTTTGTCTGGAATCCAGTTACGGGTTGTTTTTGCAATCCTGGTGCTTGTGCAAAATATCTTGGATTGTCTCACTTGGATCTTCTCTCAAATGTTGAGGCTGGCCATGTTTGTTGGGATGATCATGACATACTTAACGGAAAACCAACCGGAGCTGTGA</t>
  </si>
  <si>
    <t>MDVEKEVFLQEFGESYGYPNGPKTIDEIRATEFKRLDGKVYLDHAGATLYSESQMEAIFKNLTANVYGNPHSQSDTSSATGDLVREARQQVLDYFKASPKEYSCIFTSGATAALKLVLESFPWSRNSCFMYTMENHNSVLGIREYALDQGASAFAIDIEEETVHHKLSNGSAASMGALQHQVQRRNEARFPENERTGNVYNLFAFPSECNFSGLKFSLDMVKTIKKDSKRILGGSPFCNGHWMVLIDAAKGCATEPPDLSQYPADFVCVSFYKIFGYPTGLGALLARNDAAKLLKKTYFSGGTVAASIADVDFVQRRKAVEELFEDGTISFLSIASILHGFRILNSLTVAAISQHTKSLAAYVRKMLLSLRHENGASVCIIYGCQDSKVLYSDFGPVISFNLKRPDGSWYGYREVEKLASLSGIQLRVVFAILVLVQNILDCLTWIFSQMLRLAMFVGMIMTYLTENQPEL</t>
  </si>
  <si>
    <t>AACTGGACTTGGTGCTCTTCTTGC</t>
  </si>
  <si>
    <t>AGGCGGCTACTGTTCCTCCAC</t>
  </si>
  <si>
    <t>ABA3-2</t>
  </si>
  <si>
    <t>Zj.jz015029110</t>
  </si>
  <si>
    <t>'(at1g16540 : 382.0) Encodes molybdenum cofactor sulfurase. Involved in Moco biosynthesis. Involved in the conversion of ABA-aldehyde to ABA, the last step of abscisic acid (ABA) biosynthesis. &lt;i&gt;sir&lt;/i&gt; loss-of-function mutants are resistant to sirtinol, a modulator of auxin signaling.N terminal domain is similar to bacterial NifS suggesting a common mechanism for sulphur mobilization and transfer.  Also involved in protein import into chloroplasts.; ABA DEFICIENT 3 (ABA3); CONTAINS InterPro DOMAIN/s: Pyridoxal phosphate-dependent transferase, major domain (InterPro:IPR015424), MOSC, N-terminal beta barrel (InterPro:IPR005303), Aminotransferase, class V/Cysteine desulfurase (InterPro:IPR000192), Molybdenum cofactor sulfurase, C-terminal (InterPro:IPR005302), Pyridoxal phosphate-dependent transferase, major region, subdomain 1 (InterPro:IPR015421); BEST Arabidopsis thaliana protein match is: Molybdenum cofactor sulfurase family protein (TAIR:AT1G30910.1); Has 7940 Blast hits to 7904 proteins in 1914 species: Archae - 94; Bacteria - 5396; Metazoa - 390; Fungi - 394; Plants - 292; Viruses - 1; Other Eukaryotes - 1373 (source: NCBI BLink). &amp; (q655r6|mocos_orysa : 377.0) Molybdenum cofactor sulfurase (EC 4.4.-.-) (MoCo sulfurase) (MOS) - Oryza sativa (Rice) &amp; (gnl|cdd|37573 : 120.0) no description available &amp; (gnl|cdd|33030 : 115.0) no description available &amp; (reliability: 764.0) &amp;  (original description: no original description)'</t>
  </si>
  <si>
    <t>ATGTCAACATATGAAGATGCCAAGGTGGATTTTGTTTCTGAAATCATTTGGAGTTTAGCCAAACTTTTGAGTATAAAAGTCTTCTTTGTATGCATTACTTGTTGAGTATATATTCTATGTGAATATATAAATGACTAAAGTAATTCCAGCAGTTTCTGACTTGGCAATTTCCAATTTGTAAAAAGCACTGATAGATTACTTGCTTATTCTACATGTACAGATTCTAACAGAATCAACTTAAATACGTAGCAAAAGTAATTGATAAAGCATAATTTTGGACTTCTGGTATCAGTCTAATTTTTCATTTGTATTGTTTTGTAAAATGCAGAGTTTTATTGATTTTGTGAGAAGATCCTTTGTAGAATTGCCGAATTGCACTGCAAATGGGTTTCAGTTAAAGCAAGGTCCATTTGTTTACCATATAATTGTCAGTTTATATGCTACATCATATTCTGCTGTGCGGCATCATATTCTGCTATAAAATGAATTGAAGTTACTTGGAACTGCATACCATCGTTTCCCTTTTTCAAAGTTTGATCTAAGTGATCTGTTTTTAAGTATAGGTACTTAAAAACATTCTGCAGCGGTACCACATTATTATGCGAGTTCGTTGTCATGTTTGACATCTGAAATACTATTAAATTGTAGGTCGGGAAATAAGACCAGCTGCCAGTTTCTATCTCAAGAACATAACCATCTATCCAATTAAATCATGTGGAGGATTCAGTGTGGAAAGTTGGCCCCTGAGCAGTACTGGTAGCTATTCATACTCTACATAATGATGTGTTTTTGGTTTGATTAGCATGTTGATTTGTTTTTATTTTGACCAGTTGATTTTTAGTAGGGGAAGATGTCTTCAAATTTAACAGATTAAGTGGGTTTAAAAGAATGCTTGCATGCTTGGTTTTCTGGGTTTTCATGGTTATGTTGCTAGTGAGACCTGACATGGTCACACCTTTGTATAGGGTTTTGCTCATAAATTGAATTCCTGATCTGTACTAGTGTTACAGATATAGCTATATTCTATAGGTTTTGTTGTTCACTTATGTTTGTAAGTTTGTTATTCATTCCTTGAATGGGTTGCTCACCTTTTGGAGCAGGTCTGCGTCATGATCGCGAATGGGTACTTACTGGCCTTAGTGGTGAAATACTTACACAGAAGAAGGTGAATTATTATATCTTCTAATACATATCTTTTACACACTAACATCAAGGTGTATGCAAGAAAGTACTGGCTAAAACAGATGATGGTATTATTATATGCATGAAAGTACTCATTGCTGTTTGCAGAATATTGTTGCCTCCTTTATTAACAGTTTAACCATTGAAGAATTTGTTAATTATCCATTATTCTTAACTTGGTTTTCTAGGTTCCTGACATGTGCTCTATAAGTACTTTTATTGACATCAATCAAGGAATATTGTTCGTAGAGTCACCACGCTGCAAAGATAGACTGCACATCAACCTTATGTTAGATTCATGTAATAGTGAGAAGGAAGAAATCCATAATCACGGTCATAGGTGAGATGTAATTTCTGTGTTACTTGTTGTGCATGCTTGATAGTTGTCATGCTTCTTCATCTTCTTCTTCTTCTTCTTTTCATGATTTTTACATGTGGTTATCTGAAAGATTTAGATCAATTTGGAGTGATTATGTCATGAAATTAGTCCCCTATGAACCCCCTCATTACTTAATTAGAATTCATAGATGAATGCAAGTACTAATGTAGGGAAAAGACATCAATAGTATTTGCGTGCTGCCATCTAATTTAATTTACGAAATTGATATATACCTTTGCTAAATTATTTATCTATATGATGAAACTTACCAAATTTCCCTAGTTGAAATTTGTTTGAGCAATATTTAATGTGGTATATTAATATATACCTTTGCTTCCTTATGCTTGCTGAGATTGGAAAATTTGTTTGCCAATGTATGTATGTTTTGCCTAATTTCTTGCTGTCTTGAGAAAATATCGCCAATTTTTATATTTCTCACATGAATGTAAATTGCGTTCTAAATGTAATTATATCTTGAATTTGTTTACGAATTTCGCTCTCTTCACTGTTGAATCTAATGTGTCTGATTAGGTATGAAGTTCTAGGCTACAATAATGAAGTCAACACCTGGTTTAGCAATGCCATTGGTCGACCATGCATTTTGGCACGTTCTTTTAGTTCCAGTTACAATGGTTGCTTGAATAAGGGAAAAAAAACAGGGATATGCAGAGATGTCCAGGGCATACTAAATTTTGTTAATGAAGCTCAGCTCTTACTAATATCAGAGGAAAGTGTAGCCGACCTTAACAACAGATTAAGCAAAAGTACTTTCTTACTCTGCACTCTCTTTCTGTCATATAAATATTAATTTTTTTGCAGTTCATATGCAAATATGTGATGAAGTTGGGTTATTTTCAGTTTTAAATGAAAATGCATGTTGGTTTTTTCTTTCTTTTTTTTTTTTTTCTTTAGTTAAAAAAAAAAAAAAAAAAAAATCTATTTTTGTTCATGTTTCTCTGAATTGTGGAACTTTAACTCATTGATTAATGTATATATAGATGTAAAAGAGGGTGCTCAAGGAGCACCAGTTCAAGTCAACCCAATGAGATTTCGCCCCAACATTGTCATATCTGGAGGTGAACCATACGCTGAAGATGGATGGAGAAATATCAAAATGGGGAATAAATGTTTCACGGTAAGTACTTGTTGAATAGAAATAGAAACCACTGGCTCCCTATGTTAAAATAATTATTCTTCGTTAATATATGCTTTAATTTTTTTCCACCAGTCCGTAGGCGGATGCAATCGTTGCCAGATGATCAACATTGTTCAAGATGCTGGACAAACACAGAAGTCAAATGAACCATTGGCCACTTTAGCCTCATACAGAAGAGTCAAGGTCAGTCATGACATAGTATTCTGAATTTTGATGTTTTGTTTGTCATCTTTTATCAAGTGAAGTTGAAGTTGAAATTTGTAGTTCTATAACTTGGATTCTCTAAAATAGTAGAACTAATTTATGTGGAAGCAGGGAAAGATCTTGTTCGGAATACTGCTGAAATACGAAAGATGTGAAGAAGAAGAAGAAAAAGAAGAAGTAGTAGATGGTGACAATGACTTGTGGCTTCAAGTGGGACAAGAAGTATATCCAGATTCCTTTCAGCAGCAAGGAAATTCTATGGAGCAGCGGTTTTGCAATCTGAAAATGAAATAG</t>
  </si>
  <si>
    <t>ATGTCAACATATGAAGATGCCAAGAGTTTTATTGATTTTGTGAGAAGATCCTTTGTAGAATTGCCGAATTGCACTGCAAATGGGTTTCAGTTAAAGCAAGGTCGGGAAATAAGACCAGCTGCCAGTTTCTATCTCAAGAACATAACCATCTATCCAATTAAATCATGTGGAGGATTCAGTGTGGAAAGTTGGCCCCTGAGCAGTACTGGTCTGCGTCATGATCGCGAATGGGTACTTACTGGCCTTAGTGGTGAAATACTTACACAGAAGAAGGTTCCTGACATGTGCTCTATAAGTACTTTTATTGACATCAATCAAGGAATATTGTTCGTAGAGTCACCACGCTGCAAAGATAGACTGCACATCAACCTTATGTTAGATTCATGTAATAGTGAGAAGGAAGAAATCCATAATCACGGTCATAGGTATGAAGTTCTAGGCTACAATAATGAAGTCAACACCTGGTTTAGCAATGCCATTGGTCGACCATGCATTTTGGCACGTTCTTTTAGTTCCAGTTACAATGGTTGCTTGAATAAGGGAAAAAAAACAGGGATATGCAGAGATGTCCAGGGCATACTAAATTTTGTTAATGAAGCTCAGCTCTTACTAATATCAGAGGAAAGTGTAGCCGACCTTAACAACAGATTAAGCAAAAATGTAAAAGAGGGTGCTCAAGGAGCACCAGTTCAAGTCAACCCAATGAGATTTCGCCCCAACATTGTCATATCTGGAGGTGAACCATACGCTGAAGATGGATGGAGAAATATCAAAATGGGGAATAAATGTTTCACGTCCGTAGGCGGATGCAATCGTTGCCAGATGATCAACATTGTTCAAGATGCTGGACAAACACAGAAGTCAAATGAACCATTGGCCACTTTAGCCTCATACAGAAGAGTCAAGGGAAAGATCTTGTTCGGAATACTGCTGAAATACGAAAGATGTGAAGAAGAAGAAGAAAAAGAAGAAGTAGTAGATGGTGACAATGACTTGTGGCTTCAAGTGGGACAAGAAGTATATCCAGATTCCTTTCAGCAGCAAGGAAATTCTATGGAGCAGCGGTTTTGCAATCTGAAAATGAAATAG</t>
  </si>
  <si>
    <t>MSTYEDAKSFIDFVRRSFVELPNCTANGFQLKQGREIRPAASFYLKNITIYPIKSCGGFSVESWPLSSTGLRHDREWVLTGLSGEILTQKKVPDMCSISTFIDINQGILFVESPRCKDRLHINLMLDSCNSEKEEIHNHGHRYEVLGYNNEVNTWFSNAIGRPCILARSFSSSYNGCLNKGKKTGICRDVQGILNFVNEAQLLLISEESVADLNNRLSKNVKEGAQGAPVQVNPMRFRPNIVISGGEPYAEDGWRNIKMGNKCFTSVGGCNRCQMINIVQDAGQTQKSNEPLATLASYRRVKGKILFGILLKYERCEEEEEKEEVVDGDNDLWLQVGQEVYPDSFQQQGNSMEQRFCNLKMK</t>
  </si>
  <si>
    <t>AAGGAGCACCAGTTCAAGTCAACC</t>
  </si>
  <si>
    <t>TCCATCTTCAGCGTATGGTTCACC</t>
  </si>
  <si>
    <t>PP2C_1</t>
    <phoneticPr fontId="2" type="noConversion"/>
  </si>
  <si>
    <t>Zj.jz008005008</t>
  </si>
  <si>
    <t>'(at1g07430 : 387.0) highly ABA-induced PP2C gene 2 (HAI2); FUNCTIONS IN: protein serine/threonine phosphatase activity, catalytic activity; INVOLVED IN: protein amino acid dephosphorylation; LOCATED IN: protein serine/threonine phosphatase complex; EXPRESSED IN: 17 plant structures; EXPRESSED DURING: 9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ighly ABA-induced PP2C gene 3 (TAIR:AT2G29380.1); Has 6753 Blast hits to 6737 proteins in 407 species: Archae - 6; Bacteria - 193; Metazoa - 1700; Fungi - 794; Plants - 2782; Viruses - 7; Other Eukaryotes - 1271 (source: NCBI BLink). &amp; (gnl|cdd|29062 : 246.0) no description available &amp; (gnl|cdd|35917 : 246.0) no description available &amp; (reliability: 774.0) &amp;  (original description: no original description)'</t>
  </si>
  <si>
    <t>ATGGCAGAGATTTGCTGTGGAGTTATCAGCGAGAATGAGACGTCGCCCCCTTGCGAAACGAGATCGCGAGCGGCCAGACGTCGAAGGATGGAGATTAGAAAATTCAAATACGTCGCCGGCGTGTCGCCGCAGGATGCGGTGGTACATAATGGGCAAAAGCGTCCGAAAGTAGAAGATTATGAGGCGTCGCTTTCACGGGACTGCCTGAACGCCGTGGAGAATTGCAGTCCGGAGGGAGACAAGCAACTGGTGAAAGTTGAGACTGGAAGATCAATGACCAACAAGATTCCGGTTTCGGGGCTTTCAATTTCGGTTCTTTGCCCGACGCCGTCGGTAACGTCGGATCCGGAACTTCTCAGCGAGATTCCGAAATTCGGCGTCGCTTCCGTTTGTGGAAGGCGAAGAGACATGGAAGATGCAGTGGCTATTTGTCCTTCGTTTTGCCGCGGTTACGAGGAAACGACGACGGAATTGCATTATTACGGGGTTTACGACGGTCACGGTTGCTCTCATGTGCGTGTTGTCGTTTTCTATTTCTAAATTGTAGGGATTTGTTTTCTCTTTTGGGCTTGGCGATAACCAGTTTTTAAATTATTGAATTCTTTTAGGTGGCGACGAGATGCCGAGAAAGGTTGCATGAGCTGGTAAAGGAAGAGCTGGAAAGTAAAGAGGAAGCCTCGTCGAAGGAGTGGAAGAGCTTGATGGAGCGAAGCTTCTCGCGGATGGACAAAGAGGTTATCGCTTGGAACGAAAGTATGGTGGGAGCGAATTGCAGGTGCGAGCTCCAAACGCCGGAGTGCGATGCGGTGGGATCGACAGCTGTTGTCGCAATAGTCACGCCGGAGAAGATTATCGTCGCCAACTGCGGTGATTCCAGGGCCGTACTTTGCCGGAACGGCAGGCCCATTCCTCTCTCCTCCGATCACAAGGTCAGCTTCTTCTTCTTCCTCCTCCTCTCAACCACCGATCCTTGGAACTTTGCATGTTTTTAAGATAAAGGAGAATAAAAACAGAAGCAAAATAAATAAACCCAAAAAGAAGGAATAAAATTTCGTGGAAACTTCCTTAAAAGCTAATGGATTGGGATTAAAAGAAGAATTAAGTTAGGATTCGGATTTTGGATATATATGTACGTATAACACAATAAAATATTATATTTTCCATGTCCGACTTCTCGGTAAAACTCACATAAACAAACTTGGACAATGCAAATAGCCTGTGCGTCTAGCATTATACAATGCACGTTACGAACAGTAACCGTTGGACCCACTGATTCTGGATGTTGGATAGCTTGTTATTTGATTAAAACAAGTGTGAGGCATTATGCTGATGAGATTTGTTTCTTTCTTCGTGATGCGTGAGACAGCCGGATCGTCCAGATGAGCTGAATCGGATCCAGGCCGCCGGTGGGCGGGTCATCTACTGGGAAGGCCCACGGGTTCTCGGAGTGCTCGCCATGTCTAGAGCCATAGGTAAAAATATAAAAATAAAAAATAAATTTATCACAGGCTCAAAAACCATATGATTATAAATATTTTTATCATCAAAGCCATTACACTGTCGGCGCACTGTAGTACCAGCTTGATAAACTTGCGCCTCTCTCGCAGGTGATAACTATTTGAAACCGTACGTGACTTGCGAACCGGAGGTGACGATCACTGATCGAACCGCAGAGGACGACTGCCTTATTCTGGCCAGTGACGGCCTCTGGGACGTGGTGTCAAACGACACGGCATGTGGGGTGGCGCGTATGTGCCTGCGAGGGAAAGCGCACGCGCCTCCACTCTCCCCTTCGTTGGAGACTGAAGTCGCCGGTTTGGAGATCTCCGACAAGGCGTGCTCGGACGCGTCGATGTTACTGACCAAACTGGCTTTGGCCAGACGCAGCACTGACAACGTGAGTGTCGTTGTGGTGGATCTGAGAAGAGACACGTAG</t>
  </si>
  <si>
    <t>ATGGCAGAGATTTGCTGTGGAGTTATCAGCGAGAATGAGACGTCGCCCCCTTGCGAAACGAGATCGCGAGCGGCCAGACGTCGAAGGATGGAGATTAGAAAATTCAAATACGTCGCCGGCGTGTCGCCGCAGGATGCGGTGGTACATAATGGGCAAAAGCGTCCGAAAGTAGAAGATTATGAGGCGTCGCTTTCACGGGACTGCCTGAACGCCGTGGAGAATTGCAGTCCGGAGGGAGACAAGCAACTGGTGAAAGTTGAGACTGGAAGATCAATGACCAACAAGATTCCGGTTTCGGGGCTTTCAATTTCGGTTCTTTGCCCGACGCCGTCGGTAACGTCGGATCCGGAACTTCTCAGCGAGATTCCGAAATTCGGCGTCGCTTCCGTTTGTGGAAGGCGAAGAGACATGGAAGATGCAGTGGCTATTTGTCCTTCGTTTTGCCGCGGTTACGAGGAAACGACGACGGAATTGCATTATTACGGGGTTTACGACGGTCACGGTTGCTCTCATGTGGCGACGAGATGCCGAGAAAGGTTGCATGAGCTGGTAAAGGAAGAGCTGGAAAGTAAAGAGGAAGCCTCGTCGAAGGAGTGGAAGAGCTTGATGGAGCGAAGCTTCTCGCGGATGGACAAAGAGGTTATCGCTTGGAACGAAAGTATGGTGGGAGCGAATTGCAGGTGCGAGCTCCAAACGCCGGAGTGCGATGCGGTGGGATCGACAGCTGTTGTCGCAATAGTCACGCCGGAGAAGATTATCGTCGCCAACTGCGGTGATTCCAGGGCCGTACTTTGCCGGAACGGCAGGCCCATTCCTCTCTCCTCCGATCACAAGCCGGATCGTCCAGATGAGCTGAATCGGATCCAGGCCGCCGGTGGGCGGGTCATCTACTGGGAAGGCCCACGGGTTCTCGGAGTGCTCGCCATGTCTAGAGCCATAGGTGATAACTATTTGAAACCGTACGTGACTTGCGAACCGGAGGTGACGATCACTGATCGAACCGCAGAGGACGACTGCCTTATTCTGGCCAGTGACGGCCTCTGGGACGTGGTGTCAAACGACACGGCATGTGGGGTGGCGCGTATGTGCCTGCGAGGGAAAGCGCACGCGCCTCCACTCTCCCCTTCGTTGGAGACTGAAGTCGCCGGTTTGGAGATCTCCGACAAGGCGTGCTCGGACGCGTCGATGTTACTGACCAAACTGGCTTTGGCCAGACGCAGCACTGACAACGTGAGTGTCGTTGTGGTGGATCTGAGAAGAGACACGTAG</t>
  </si>
  <si>
    <t>MAEICCGVISENETSPPCETRSRAARRRRMEIRKFKYVAGVSPQDAVVHNGQKRPKVEDYEASLSRDCLNAVENCSPEGDKQLVKVETGRSMTNKIPVSGLSISVLCPTPSVTSDPELLSEIPKFGVASVCGRRRDMEDAVAICPSFCRGYEETTTELHYYGVYDGHGCSHVATRCRERLHELVKEELESKEEASSKEWKSLMERSFSRMDKEVIAWNESMVGANCRCELQTPECDAVGSTAVVAIVTPEKIIVANCGDSRAVLCRNGRPIPLSSDHKPDRPDELNRIQAAGGRVIYWEGPRVLGVLAMSRAIGDNYLKPYVTCEPEVTITDRTAEDDCLILASDGLWDVVSNDTACGVARMCLRGKAHAPPLSPSLETEVAGLEISDKACSDASMLLTKLALARRSTDNVSVVVVDLRRDT</t>
  </si>
  <si>
    <t>GACGGTCACGGTTGCTCTCATG</t>
  </si>
  <si>
    <t>CCATCAAGCTCTTCCACTCCTTCG</t>
  </si>
  <si>
    <t>PP2C_2</t>
  </si>
  <si>
    <t>Zj.jz008869074</t>
  </si>
  <si>
    <t>'(at1g72770 : 501.0) mutant has ABA hypersensitive inhibition of seed germination; Protein Phosphatase 2C; regulates the activation of the Snf1-related kinase OST1 by abscisic acid.; homology to ABI1 (HAB1); FUNCTIONS IN: protein serine/threonine phosphatase activity; INVOLVED IN: protein amino acid dephosphorylation; LOCATED IN: protein serine/threonine phosphatase complex; EXPRESSED IN: 22 plant structures; EXPRESSED DURING: 15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omology to ABI2 (TAIR:AT1G17550.1). &amp; (gnl|cdd|35917 : 246.0) no description available &amp; (gnl|cdd|29062 : 236.0) no description available &amp; (reliability: 1002.0) &amp;  (original description: no original description)'</t>
  </si>
  <si>
    <t>ATGGAGGAGATGTCCCCGGCGGTCGCGGTGCCATTTAGAGTAGGTAATTCAGTCTGTGATAACCCAACCATAGCTGCCCACATGGATATCACAAGACTTAAGCTAATGACCGACACGGCTGGCTTGTTATCCGATTCTCTGCCTAAAGCTTCTTCCACTGACCCTGTTGTTGCGGCTGGGGACGAGGATTGTAATAATTGTAGTAGTGTGTTGGAGAATGAAGATATTGCTATAGCGGTTCCCGAACAGGACAAGGGAGAATTAGCTCCTTTGTTGGATATGATATCTCAAAACAAAAGCAATTGGGTTGCTGGTGATGATTTGATAGCTCGGGAAAGTGAGGAAGATGATTCTTTGTCATTGGATGGTGATCAGATTCTTGATAGCTCTTGTTCTCTTTCTGTGGCCAGTGAGAATGGTAGCATATGCGGGGAGGATTTGTTGGGTTTTGAGGCCACTTTTGATGTAGGAACATCGCGTTCTGTAGACGTAGACAAAAGCATATACAATGTTGATGTTGTTGCTAAGGCTGCTGCTAACTTGGAGGGATCGAATGTGGAGACAGATATAGCAAGTGATTCCCTTTCTGTAGCAGTCAGTCTTGAAAAAATTGGAGATGGGTCTGACTCAAAGCCATCCGCTGTTCTTCTTGAGTTGCCTGTGGAAAAAGTGGTCAGTGGAACAGTCAGCCGAAGTGTTTTTGAGGTGGATTATGTGCCTCTTTGGGGATTTACATCTATGTGTGGAAGAAGACCTGAGATGGAAGATGCATTTGCAACTGTTCCCCGGTTCTTGAAGATTCCTATTCAAATGTTGATTGGTGATCGAGTACTTGATGGCATGAGCAAGGGTTTGCCTCATCAGACTCTTCATTTCTTTGGAGTATATGATGGTCATGGAGGCTTTCAGGTATCTTTCATTATTTCTTAAGGCCTTTTTGTAAATAATGTATCTCCATGCAAGTAACTCCATTTTCATGTGATTGGCCTTTCTTTGTTCAGGTTGCTAATTATTGTCGTGATCGTGTCCATTTGGCTTTGGCTGAGGAGATAGAATTGGTTAAGCAAGGGTTGATTGATGGTGGTATAAAGGATGATTGCCAAGAGCAGTGGAGAAAGGCATTCACCAATTGTTTTCTTAAAGTTGATGCTGAAGTTGGAGGAAAAGCTAGTCATGATCCTGTTGCCCCTGAAACTGTTGGTTCTACCGCGGTTGTTGCCATTATTTGTTCCTCACATATCATAGTTGCAAACTGTGGAGATTCAAGGGCAGTTCTGTGTCGGGGGAAAGAACCCATGGCATTGTCAGTGGATCATAAAGTAAGAGATCTCAAATTATAAATTATATTTCATGACATAGTTCTTCTCTTCTTATCCAGAACTAAAATATAAAAAATAAAAAAGAAATAGACGGAGTTCTTGGCTGGCTCTACGGAACTGATCTCCATTTGTTATATTTTTCATGTAATAACTGATTATGCACATCTGATTTCAGCCAAACCGGGAAGATGAATATGCAAGAATTGAGGCAGCTGGAGGCAAGGTCATACAGTGGAATGGGCATCGTGTGTTTGGCGTTCTTGCTATGTCAAGGTCTATTGGTATGTGCTTCAACATGAACTTTTTATTTTTATCTGCCTGCTTTTAAGTGGTATTAGCTTGAATTGGATGGACATAATCTTCCTAGGGAATGCCCCCTCATTGGAATTTTCTTTGTTAAATTTAACAGACATGATTAATATGTACAACTCGGAATGTACTTAAAGATCAGGAATATATATAGACATGATTAATATGTACAACTCGGGAATGTACTTAAAGATCAGGAATATATATAGACATGATTAATATGTACAACTCGGGAATGTACTTAAAGATCAGGAATATATATAGACATGATTAATATGTACAACTCGGGAATGTACTTAAAGATCAGGAATATATATAGACATGATTAATATGTACAACTCGGGAATGTACTTAAAGATCAGGAATATATATAGACATGATTAATATGTACAACTCGGGAATGTACTTAAAGATCAGGAATATATTTTATATATATATATATATGAAAAAGGGAATGTACTGAAGGACTTTTAACAGTTAGCATTTTACAGCTTAAAATTCCTGATTGAGTATATGTCTTTCTCTTTAATTGCAACAGCAGAAAAGCTATGGCCTGTGGATCAACGAAACTGTCATTTTGTTGTATTTTGACTATTCTGTGATTATATAAGTAATATTTAATTGAGTCCTTTTTTTTTTTTTTTTTTGGAATTTTATTTAGGCCTCTGGTTAAGGATCTAAATAATTGATTCAATTGGCTTGGGATGTGCACACTTTTTTGAAATCGAACTTACATGCTATTTGTGCAAAGCGTTGCAGAATTCCTTTCATCAAGCTAATGGTTTTATGCAGACATGGCAAGAGTTGCTTCTTTAATGGAATCTTGTTATACTTCGTATTCTCAAGAAATGTCATTTTGAAAATTATTTTCACGCTAGTGTTGGACATAGCTATGTCAAAACTTGTAAATTACATTTGGTTTGTATACATTTAAGCATCTGTCATTCTACGGAAACCATTCTAATGTCAGGCAGCGGAAGAAATTAATGCATGCTAATTGAATTTAATTAATACTTTTAGCATGATTGTGACTTGCAGGTGATAGATACTTGAAACCATGGATCATTCCTGAACCAGAAGTGATGTTTCTTCCTCGGGCAAAAGATGATGAATGCCTCATTCTGGCAAGTGATGGTCTGTGGGATGTCATGACAAATGAGGAAGTTTGTGAGCTGGCACGGAGAAGAATACTTCTTTGGCACAAAAAGAATGGTGTTTCACTTCCCTCAGAAAGGGGAGAGGGAATTGACCCAGCAGCTCAAGCAGCAGCAGAATATCTTTCGAACCGCGCACTTCAGAAAGGCAGCAAGGACAACATTACAGTGATCGTGGTGGATTTGAAAGCTCAAAGAAAGTTTAAGAGCAAAACGTGA</t>
  </si>
  <si>
    <t>ATGGAGGAGATGTCCCCGGCGGTCGCGGTGCCATTTAGAGTAGGTAATTCAGTCTGTGATAACCCAACCATAGCTGCCCACATGGATATCACAAGACTTAAGCTAATGACCGACACGGCTGGCTTGTTATCCGATTCTCTGCCTAAAGCTTCTTCCACTGACCCTGTTGTTGCGGCTGGGGACGAGGATTGTAATAATTGTAGTAGTGTGTTGGAGAATGAAGATATTGCTATAGCGGTTCCCGAACAGGACAAGGGAGAATTAGCTCCTTTGTTGGATATGATATCTCAAAACAAAAGCAATTGGGTTGCTGGTGATGATTTGATAGCTCGGGAAAGTGAGGAAGATGATTCTTTGTCATTGGATGGTGATCAGATTCTTGATAGCTCTTGTTCTCTTTCTGTGGCCAGTGAGAATGGTAGCATATGCGGGGAGGATTTGTTGGGTTTTGAGGCCACTTTTGATGTAGGAACATCGCGTTCTGTAGACGTAGACAAAAGCATATACAATGTTGATGTTGTTGCTAAGGCTGCTGCTAACTTGGAGGGATCGAATGTGGAGACAGATATAGCAAGTGATTCCCTTTCTGTAGCAGTCAGTCTTGAAAAAATTGGAGATGGGTCTGACTCAAAGCCATCCGCTGTTCTTCTTGAGTTGCCTGTGGAAAAAGTGGTCAGTGGAACAGTCAGCCGAAGTGTTTTTGAGGTGGATTATGTGCCTCTTTGGGGATTTACATCTATGTGTGGAAGAAGACCTGAGATGGAAGATGCATTTGCAACTGTTCCCCGGTTCTTGAAGATTCCTATTCAAATGTTGATTGGTGATCGAGTACTTGATGGCATGAGCAAGGGTTTGCCTCATCAGACTCTTCATTTCTTTGGAGTATATGATGGTCATGGAGGCTTTCAGGTTGCTAATTATTGTCGTGATCGTGTCCATTTGGCTTTGGCTGAGGAGATAGAATTGGTTAAGCAAGGGTTGATTGATGGTGGTATAAAGGATGATTGCCAAGAGCAGTGGAGAAAGGCATTCACCAATTGTTTTCTTAAAGTTGATGCTGAAGTTGGAGGAAAAGCTAGTCATGATCCTGTTGCCCCTGAAACTGTTGGTTCTACCGCGGTTGTTGCCATTATTTGTTCCTCACATATCATAGTTGCAAACTGTGGAGATTCAAGGGCAGTTCTGTGTCGGGGGAAAGAACCCATGGCATTGTCAGTGGATCATAAACCAAACCGGGAAGATGAATATGCAAGAATTGAGGCAGCTGGAGGCAAGGTCATACAGTGGAATGGGCATCGTGTGTTTGGCGTTCTTGCTATGTCAAGGTCTATTGGTGATAGATACTTGAAACCATGGATCATTCCTGAACCAGAAGTGATGTTTCTTCCTCGGGCAAAAGATGATGAATGCCTCATTCTGGCAAGTGATGGTCTGTGGGATGTCATGACAAATGAGGAAGTTTGTGAGCTGGCACGGAGAAGAATACTTCTTTGGCACAAAAAGAATGGTGTTTCACTTCCCTCAGAAAGGGGAGAGGGAATTGACCCAGCAGCTCAAGCAGCAGCAGAATATCTTTCGAACCGCGCACTTCAGAAAGGCAGCAAGGACAACATTACAGTGATCGTGGTGGATTTGAAAGCTCAAAGAAAGTTTAAGAGCAAAACGTGA</t>
  </si>
  <si>
    <t>MEEMSPAVAVPFRVGNSVCDNPTIAAHMDITRLKLMTDTAGLLSDSLPKASSTDPVVAAGDEDCNNCSSVLENEDIAIAVPEQDKGELAPLLDMISQNKSNWVAGDDLIARESEEDDSLSLDGDQILDSSCSLSVASENGSICGEDLLGFEATFDVGTSRSVDVDKSIYNVDVVAKAAANLEGSNVETDIASDSLSVAVSLEKIGDGSDSKPSAVLLELPVEKVVSGTVSRSVFEVDYVPLWGFTSMCGRRPEMEDAFATVPRFLKIPIQMLIGDRVLDGMSKGLPHQTLHFFGVYDGHGGFQVANYCRDRVHLALAEEIELVKQGLIDGGIKDDCQEQWRKAFTNCFLKVDAEVGGKASHDPVAPETVGSTAVVAIICSSHIIVANCGDSRAVLCRGKEPMALSVDHKPNREDEYARIEAAGGKVIQWNGHRVFGVLAMSRSIGDRYLKPWIIPEPEVMFLPRAKDDECLILASDGLWDVMTNEEVCELARRRILLWHKKNGVSLPSERGEGIDPAAQAAAEYLSNRALQKGSKDNITVIVVDLKAQRKFKSKT</t>
  </si>
  <si>
    <t>TTGCTAAGGCTGCTGCTAACTTGG</t>
  </si>
  <si>
    <t>CACTTCGGCTGACTGTTCCACTG</t>
  </si>
  <si>
    <t>PP2C_3</t>
  </si>
  <si>
    <t>Zj.jz009017044</t>
  </si>
  <si>
    <t>'(at1g72770 : 527.0) mutant has ABA hypersensitive inhibition of seed germination; Protein Phosphatase 2C; regulates the activation of the Snf1-related kinase OST1 by abscisic acid.; homology to ABI1 (HAB1); FUNCTIONS IN: protein serine/threonine phosphatase activity; INVOLVED IN: protein amino acid dephosphorylation; LOCATED IN: protein serine/threonine phosphatase complex; EXPRESSED IN: 22 plant structures; EXPRESSED DURING: 15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omology to ABI2 (TAIR:AT1G17550.1). &amp; (gnl|cdd|35917 : 231.0) no description available &amp; (gnl|cdd|47660 : 223.0) no description available &amp; (reliability: 1054.0) &amp;  (original description: no original description)'</t>
  </si>
  <si>
    <t>ATGGAAGAGATGTCTCCGGCTGTTGCAGTGACGCTTAGTTTAGGCAATTCTGTGTGTGATAAATCTGGAATTGCAACCCACGTTGAATTCGCACGCCTCAAGCTGTTAGGAGACACAGGAAATTTGCCATTGGATTCTTCAAAGTTGGTGTCTGCAGAGTCCATTTCCAACGCAAGTAGCAATGAGGCAAAGAATGCCGTTAGAATAGTGACAATTTCAGCACAAGAAGATAACAGTGGACGGCCTGATTTGTTTCCAATGTTGCCAGAAAATGGAAATAGTTGTATGGTCGGTGATGATGGTATTGTTCATGATAGTGAGGAAGATGAAGTTTTATCAGTTGAGGCTGACCCTAACAGAATTACTAATGAAGAGTTGCTAGCTCTGGATGTGGAGTCTGGAATAAGCTTACCAGATGTTGTGGAGATTGGAGGTGTCGGCGATGGTCAGATTGTTGCCAAGGCTATCATCTTGGTAGAATCAAGTATCGGTCAGGTGCCTTCTGGTGATGTCATTGTAGCAGCAGTAAGTCCTGTTTCAGAGCTATCTGATAAGTCTGAACTAGTGGCCTCAACAGTGGTTTTCCAGTCTCATAGGGAGAAGAATGTTGGTAAAGTGGCCCGGAGTGTCTTTGAGCTGGACTGTATTCCACTTTGGGGTTCTGTATCTATTTGTGGAAGAAGACCAGAAATGGAAGATGCAATTGCTACTGTGCCTAGATGTATGAAAATTCCTATCAAAATGCTCAATGGGAATCATGTGATAGATAGAATAAGCGAAAGTTTGACCCACATAACCAGTCATTTCTATGGCGTTTATGATGGACATGGGGGTTCCCAGGTATATCTCTCCTCCCGGATGTTCATTTTGTTTTATTTGAGTTAGAAATCTAACTCCAAACTTCCTTAGATCTCTAGTTTGTGAAATAATTCGGGTTTTATTTATTATAATTTGTCTTCTTATGTTCACAAATTGGTATATGCTTATTGTGGATTCATGTGTATGTGACCTTGTGTGATTTTATAATGTCCGGTTAAGGGATTTGAAACTATTAAATATATTCTGTGAAGGTTTACGTAAATATTTTGAACACTAAGCTATTCTAAAAACTCATTAACGGCAACACATGCTTCTTTTCTGGAATTTGCATTTATTAGCTTGAATTTATAAGGCATGTTTCAACATTCCAACTTTGTAATAGCTTTTAATGCTTCAAAGAGTTGTAATCATGAATGTTTCTGCATGTATTGTAAAGGTTGTGTATTGCTTTCTCCATTAAACAAATTATTATTTTTTCCCCCAACATGTTTACAAACAATTAGAGCTAAGCTACTGAGGTATATTTGCAATTTAGAATGCTGATTTTGTTAACTTGTTTGGGGAGGAGTCTGTTGCAGGTTGCTAACTATTGTCGCGAGCGCATCCACTTGGCTTTGAGTGAAGAGATTGGAATCATTAAAGATGATTCAAGTGATGGAAATGTGGGAGGAAATCAGCAAGTGCAGTGGCAGAAAGTCTTCACTGATTGCTTTCTGAAGGTGGATGATGAGATTGGAGGAAAAGTTAGTAGAGGAATTGATAAAAGTGATGGAGATGTTTCTGATACATTTGAGCCTGTTGCCCCAGAAACTGTTGGGTCTACAGCTGTGGTTGCCTTGGTCTGTTCATCACATGTTATAGTTGCAAACTGTGGTGATTCAAGAGCAGTGCTATGCCGTGGCAAAGAAGCCATAGCATTATCAGTTGATCATAAAGTAAGCAGTTCTTGTTTGACCGTATTTACACTATTGAGAACCAAAGCACTTCTTTTTGTAAACTAATCTCCCTGTCCTTACTTTTTTCTCTGCTCTCTCTTAATTTTGTTAAATCTACAGCCTAATAGAGAGGATGAATATGCAAGGATCGAGGCATCTGGGGGTAAGGTCATACAGTGGAATGGACATCGTGTATTCGGGGTTCTTGCCATGTCAAGGTCCATTGGTATGTCTTTGTTTATTCTCATCTTGGAATGTTTTGATGTTACATGGAAAACTTTTTGTGCATGCACAAGAAAGGAAGATCAAGGAATGGTCTGTAGTGTGATTTGTGGAAGAGCATGTAGACATTAAAATGTGGCGAATGTCCTCAACGTGAGACATAATTCTGATAAGTTTCGAGTCAATATAATCTCATTCTGTTTCAACGAATTATGAAGTCAATAGCTAAAATCTGTTGATGGGAATTATCAAATTTCATTTACAGAATATAACAGTATACATGTGTTGGATTCCTTTGCTGTTCAGTTGAAAAATGGATTGCAATTCTGCTGACTGGTATTTTATCTCTATAAATGCTAAAGCTTCTTGAATTGAACTCTCTCTCAATTGTCATATAGGCGATAGATATTTGAAACCATGGATTATTCCAGAGCCAGAGGTCATGTTCGTTCCACGAGCCAGAGACGATGAATGCCTTATCTTAGCAAGTGACGGTTTATGGGATGTCATGACAAATGAGGAAGTTTGTGAAGTTGCTCGAAAACGTATTCTGTTATGGCACAAAAAGAATGGGATTACATCTTCTGCGGAAAGGAGTTCAGGAGTTGATCTAGCAGCACAATCGGCAGCAGACTACCTCTCTATGCTTGCCCTCCAAAAGGGAAGCAAGGACAACATATCGGTGATAGTGGTGGATTTGAAAGCTCAAAGAAAGTTCAAAAGCAAATCCTGA</t>
  </si>
  <si>
    <t>ATGGAAGAGATGTCTCCGGCTGTTGCAGTGACGCTTAGTTTAGGCAATTCTGTGTGTGATAAATCTGGAATTGCAACCCACGTTGAATTCGCACGCCTCAAGCTGTTAGGAGACACAGGAAATTTGCCATTGGATTCTTCAAAGTTGGTGTCTGCAGAGTCCATTTCCAACGCAAGTAGCAATGAGGCAAAGAATGCCGTTAGAATAGTGACAATTTCAGCACAAGAAGATAACAGTGGACGGCCTGATTTGTTTCCAATGTTGCCAGAAAATGGAAATAGTTGTATGGTCGGTGATGATGGTATTGTTCATGATAGTGAGGAAGATGAAGTTTTATCAGTTGAGGCTGACCCTAACAGAATTACTAATGAAGAGTTGCTAGCTCTGGATGTGGAGTCTGGAATAAGCTTACCAGATGTTGTGGAGATTGGAGGTGTCGGCGATGGTCAGATTGTTGCCAAGGCTATCATCTTGGTAGAATCAAGTATCGGTCAGGTGCCTTCTGGTGATGTCATTGTAGCAGCAGTAAGTCCTGTTTCAGAGCTATCTGATAAGTCTGAACTAGTGGCCTCAACAGTGGTTTTCCAGTCTCATAGGGAGAAGAATGTTGGTAAAGTGGCCCGGAGTGTCTTTGAGCTGGACTGTATTCCACTTTGGGGTTCTGTATCTATTTGTGGAAGAAGACCAGAAATGGAAGATGCAATTGCTACTGTGCCTAGATGTATGAAAATTCCTATCAAAATGCTCAATGGGAATCATGTGATAGATAGAATAAGCGAAAGTTTGACCCACATAACCAGTCATTTCTATGGCGTTTATGATGGACATGGGGGTTCCCAGGTTGCTAACTATTGTCGCGAGCGCATCCACTTGGCTTTGAGTGAAGAGATTGGAATCATTAAAGATGATTCAAGTGATGGAAATGTGGGAGGAAATCAGCAAGTGCAGTGGCAGAAAGTCTTCACTGATTGCTTTCTGAAGGTGGATGATGAGATTGGAGGAAAAGTTAGTAGAGGAATTGATAAAAGTGATGGAGATGTTTCTGATACATTTGAGCCTGTTGCCCCAGAAACTGTTGGGTCTACAGCTGTGGTTGCCTTGGTCTGTTCATCACATGTTATAGTTGCAAACTGTGGTGATTCAAGAGCAGTGCTATGCCGTGGCAAAGAAGCCATAGCATTATCAGTTGATCATAAACCTAATAGAGAGGATGAATATGCAAGGATCGAGGCATCTGGGGGTAAGGTCATACAGTGGAATGGACATCGTGTATTCGGGGTTCTTGCCATGTCAAGGTCCATTGGCGATAGATATTTGAAACCATGGATTATTCCAGAGCCAGAGGTCATGTTCGTTCCACGAGCCAGAGACGATGAATGCCTTATCTTAGCAAGTGACGGTTTATGGGATGTCATGACAAATGAGGAAGTTTGTGAAGTTGCTCGAAAACGTATTCTGTTATGGCACAAAAAGAATGGGATTACATCTTCTGCGGAAAGGAGTTCAGGAGTTGATCTAGCAGCACAATCGGCAGCAGACTACCTCTCTATGCTTGCCCTCCAAAAGGGAAGCAAGGACAACATATCGGTGATAGTGGTGGATTTGAAAGCTCAAAGAAAGTTCAAAAGCAAATCCTGA</t>
  </si>
  <si>
    <t>MEEMSPAVAVTLSLGNSVCDKSGIATHVEFARLKLLGDTGNLPLDSSKLVSAESISNASSNEAKNAVRIVTISAQEDNSGRPDLFPMLPENGNSCMVGDDGIVHDSEEDEVLSVEADPNRITNEELLALDVESGISLPDVVEIGGVGDGQIVAKAIILVESSIGQVPSGDVIVAAVSPVSELSDKSELVASTVVFQSHREKNVGKVARSVFELDCIPLWGSVSICGRRPEMEDAIATVPRCMKIPIKMLNGNHVIDRISESLTHITSHFYGVYDGHGGSQVANYCRERIHLALSEEIGIIKDDSSDGNVGGNQQVQWQKVFTDCFLKVDDEIGGKVSRGIDKSDGDVSDTFEPVAPETVGSTAVVALVCSSHVIVANCGDSRAVLCRGKEAIALSVDHKPNREDEYARIEASGGKVIQWNGHRVFGVLAMSRSIGDRYLKPWIIPEPEVMFVPRARDDECLILASDGLWDVMTNEEVCEVARKRILLWHKKNGITSSAERSSGVDLAAQSAADYLSMLALQKGSKDNISVIVVDLKAQRKFKSKS</t>
  </si>
  <si>
    <t>CCACGAGCCAGAGACGATGAATG</t>
  </si>
  <si>
    <t>GAGGTAGTCTGCTGCCGATTGTG</t>
  </si>
  <si>
    <t>PP2C_4</t>
  </si>
  <si>
    <t>Zj.jz017079175</t>
  </si>
  <si>
    <t>'(at5g57050 : 280.0) Encodes a protein phosphatase 2C and is involved in ABA signal transduction. Binds fibrillin preprotein in vitro and in vivo.; ABA INSENSITIVE 2 (ABI2);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4G26080.1); Has 30201 Blast hits to 17322 proteins in 780 species: Archae - 12; Bacteria - 1396; Metazoa - 17338; Fungi - 3422; Plants - 5037; Viruses - 0; Other Eukaryotes - 2996 (source: NCBI BLink). &amp; (gnl|cdd|47660 : 149.0) no description available &amp; (gnl|cdd|35917 : 147.0) no description available &amp; (reliability: 560.0) &amp;  (original description: no original description)'</t>
  </si>
  <si>
    <t>ATGGAGAAGGTATCTTCGGCAATTGCAGTCCCATATAGACCAGGTAACTTGATCCATGAAGACTCAGCAGTAAAAACCCAAGTGGGAATTACTGGCCTCAAGCTCATAGCAAATACAGCACCCTTGTTTTCCAATCCCAATACCAAGTCAAATCCGCCTTGTGACTCGATTTCTTGTGGAAATGAAGGTGATGGTGGAAACGATCCACGGGATCACAACAGGGGAGCAGAAGCAGTTATGTTGAAAACGGACATGGAAAATCAAGATAATCAGATTTCCATCCGAACCAATAAACGGCGAAGTGAGGAACAAGAATCCAATCCATGCTTTCGGTCTCGAGGGAGAGAAACTGGCAGAATATGTGCTGATGAATTCTCAGCTCAAAGGAACAAAGATATTGATGAAAGAATTGGCAAGGCCAATTCGAAAGAATCCAATATTGCTGAATTGGAAGATGGACAAGATATCGTTGCAGTTGATGGTAAAGATAGCGATGGATCCGATGAGTCTGATGCATATACATCATCTACCTCGCTTGCTCAGGTTTCCCAGGAAAAGAGACTGTGTAGAACAAGAAGCCGAAATGCTGTTGAATCGGATTGCATACCCCTTTGGGGTTTCACATCTATTTGTGGAAGGAGACAGGAGATGGAGGATGCTGTTTCAGATGTACCTAGACTTTTGCAAGTTCCTCTTCATATGCTAATGGAGGACTGCCAAAACTTAAATGGCATAAGTCATCACAACCGTACTCAGTTAAGCTCCCATTTCTATGGGGTCTTCGATGGACATGGGGGTTGTCAGGTTTGTAATTTATATGTATTTGTACTTTTGAGTTCTTCAGTTTCAGATTAGTTTGACTGAGTGGGAATTATTTTTCATAGGTTGCTAATTATTGTCAAGAACGAATTCATTCGGCCCTGGTGGAAGAGATAGAAACTTCAAAAGCAGACAATAGTAATGGGAACAGTTGGCAGGAGCTGTGGGAAAAGGCCTTCTCAAACTGTTTTTCGAAAGTTGATGCTGAGGTTGGAGGAGCCCCCAGAGGCAGTAATGGAAGCCGTAGTCTTCAACCTATTGCACCAGAAACTGTAGGTTCTACAGCGGTGGTTGCTCTAGTATGTCCAACCCATATCATAGTGGCAAACTGTGGTGATTCAAGGGCAGTTTTGTGCCGAGGGAAATCGCCGGTGCCATTGTCAGTAGACCACAAAGTAAAAGCATTTATATTATATATTATTCTCTCCTTCTAACGGTATTTGATGCCATCTTTTTACAGATATTGATCTTCAAGTTTCTTTTGCTTACAGCCAGACAGAGAAGATGAACATGCAAGAGTAGAGGCAGCAGGAGGCAAGGTCATACAGTGGAACGGTTCTCGTGTTTTTGGTGTTCTTGCAATGTCAAGGTCCATAGGTATGACCAAAAACAACAATAGCCATCGAGCTCCGATTTCTGGGCAATTAAAAGATCTTTCTTGTTTCATTTTGCTTGGTCATCAGGTGACAGATACTTGA</t>
  </si>
  <si>
    <t>ATGGAGAAGGTATCTTCGGCAATTGCAGTCCCATATAGACCAGGTGATGGTGGAAACGATCCACGGGATCACAACAGGGGAGCAGAAGCAGTTATGTTGAAAACGGACATGGAAAATCAAGATAATCAGATTTCCATCCGAACCAATAAACGGCGAAGTGAGGAACAAGAATCCAATCCATGCTTTCGGTCTCGAGGGAGAGAAACTGGCAGAATATGTGCTGATGAATTCTCAGCTCAAAGGAACAAAGATATTGATGAAAGAATTGGCAAGGCCAATTCGAAAGAATCCAATATTGCTGAATTGGAAGATGGACAAGATATCGTTGCAGTTGATGGTAAAGATAGCGATGGATCCGATGAGTCTGATGCATATACATCATCTACCTCGCTTGCTCAGGTTTCCCAGGAAAAGAGACTGTGTAGAACAAGAAGCCGAAATGCTGTTGAATCGGATTGCATACCCCTTTGGGGTTTCACATCTATTTGTGGAAGGAGACAGGAGATGGAGGATGCTGTTTCAGATGTACCTAGACTTTTGCAAGTTCCTCTTCATATGCTAATGGAGGACTGCCAAAACTTAAATGGCATAAGTCATCACAACCGTACTCAGTTAAGCTCCCATTTCTATGGGGTCTTCGATGGACATGGGGGTTGTCAGGTTGCTAATTATTGTCAAGAACGAATTCATTCGGCCCTGGTGGAAGAGATAGAAACTTCAAAAGCAGACAATAGTAATGGGAACAGTTGGCAGGAGCTGTGGGAAAAGGCCTTCTCAAACTGTTTTTCGAAAGTTGATGCTGAGGTTGGAGGAGCCCCCAGAGGCAGTAATGGAAGCCGTAGTCTTCAACCTATTGCACCAGAAACTGTAGGTTCTACAGCGGTGGTTGCTCTAGTATGTCCAACCCATATCATAGTGGCAAACTGTGGTGATTCAAGGGCAGTTTTGTGCCGAGGGAAATCGCCGGTGCCATTGTCAGTAGACCACAAACCAGACAGAGAAGATGAACATGCAAGAGTAGAGGCAGCAGGAGGCAAGGTCATACAGTGGAACGGTTCTCGTGTTTTTGGTGTTCTTGCAATGTCAAGGTCCATAGGTATGACCAAAAACAACAATAGCCATCGAGCTCCGATTTCTGGGCAATTAAAAGATCTTTCTTGTTTCATTTTGCTTGGTCATCAGGTGACAGATACTTGA</t>
  </si>
  <si>
    <t>MEKVSSAIAVPYRPGDGGNDPRDHNRGAEAVMLKTDMENQDNQISIRTNKRRSEEQESNPCFRSRGRETGRICADEFSAQRNKDIDERIGKANSKESNIAELEDGQDIVAVDGKDSDGSDESDAYTSSTSLAQVSQEKRLCRTRSRNAVESDCIPLWGFTSICGRRQEMEDAVSDVPRLLQVPLHMLMEDCQNLNGISHHNRTQLSSHFYGVFDGHGGCQVANYCQERIHSALVEEIETSKADNSNGNSWQELWEKAFSNCFSKVDAEVGGAPRGSNGSRSLQPIAPETVGSTAVVALVCPTHIIVANCGDSRAVLCRGKSPVPLSVDHKPDREDEHARVEAAGGKVIQWNGSRVFGVLAMSRSIGMTKNNNSHRAPISGQLKDLSCFILLGHQVTDT</t>
  </si>
  <si>
    <t>GCGGTGGTTGCTCTAGTATGTCC</t>
  </si>
  <si>
    <t>TGCCTCCTGCTGCCTCTACTC</t>
  </si>
  <si>
    <t>PP2C_5</t>
  </si>
  <si>
    <t>Zj.jz025457025</t>
  </si>
  <si>
    <t>'(gnl|cdd|29062 : 225.0) no description available &amp; (gnl|cdd|35917 : 212.0) no description available &amp; (at5g59220 : 207.0) highly ABA-induced PP2C gene 1 (HAI1); FUNCTIONS IN: protein serine/threonine phosphatase activity, catalytic activity; INVOLVED IN: response to water deprivation, response to abscisic acid stimulus; LOCATED IN: chloroplast; EXPRESSED IN: 18 plant structures; EXPRESSED DURING: 11 growth stages; CONTAINS InterPro DOMAIN/s: Protein phosphatase 2C-related (InterPro:IPR001932), Protein phosphatase 2C (InterPro:IPR015655), Protein phosphatase 2C, N-terminal (InterPro:IPR014045); BEST Arabidopsis thaliana protein match is: highly ABA-induced PP2C gene 2 (TAIR:AT1G07430.1); Has 1807 Blast hits to 1807 proteins in 277 species: Archae - 0; Bacteria - 0; Metazoa - 736; Fungi - 347; Plants - 385; Viruses - 0; Other Eukaryotes - 339 (source: NCBI BLink). &amp; (reliability: 408.0) &amp;  (original description: no original description)'</t>
  </si>
  <si>
    <t>ATGGAAGACGCAGTGGCGGTGGCGAAGATGGATCCGTACAATTTCTTCGCGGTTTACGATGGTCACGGAGGATTCGAGGTTGCGAATGCGTGCCGTGATCGGCTGCACGAGCTCCTGGAGAAGGAGGTGGAGGAATGGAGATGTGGCGGCGGGGGCGGTGGAGGGGAAATAGTGGACTGGGAGAAGGTGATGACGGAGTCGTTTTCGAAGATGGACGAGGAGGTCGATGGAGGTGAGGTGGAGCCGGAAATCGGCGAGTCCGTTTCAATGAACACGATTGGGTCAACGGCAACTGTGGTGGTTGTGGGGAAGAAGGAGATCGTGGTGGCGAACTGCGGCGATTCCAGAGCGGTGTTGTGGCGGGGTAGTGCTGCCGTGCCACTGTCACGCGACCACAAGGTGTGATTTTGCCATCTTTTGTTTTCTTCTTCTTCCCGACTTTGGTTATAATATAAACAGCTGACCTGCTACTATTGGTATGAATTGGTAACACACTTGGGACGAAAAATTTAAAAGTTACAAACTTTTTTCTTTTCCTTTTCAATTTCAATTCCTTTTTTTTTTTTTATTGTCAAAAGTTTCTCAGAGATGTCAATAATGGTTTTGTTTGTTAATATCATGCAGCTTGGAGTTAAAGGACAATAATTTGTTGAACACCTAACAATGAAAGATTAACGAGTTTTGTTCTTTGTAGAATATTAATTCTGTGTGCAAAAGTTATTCGTGGGTGATAGTTCACATGATATGCTTTCATCCGAATAATATATTAATTTAAAACATAGTTTGCTTTCTTTTGTTTTTTCGCATGACCATCCCATGCACAGTGACGTAGAACAGTCAAGTAACCATCCTTCCAAAAAGAAAACCCACAATTTTTATACCTCTCCGCTGCATGTATAAGGTATTCCTATTAAAGTTTTTAAAATCGGGTTGTATGTCGGAACTTGTGCTTGATATTGTTGATGATAAGTGCTTTTTTTTATTTTTTATTTTTATTTTTTAATATTCATTATTTAATTTTATACTTTCTTGTCTTCCATAGCCTGACCGACCAGACGAGCTAGAGAGGGTGGAAGCCGCCGGAGGAAGGGTTATAAACTGGAATGGTTGCCGTGTTTTAGGAGTACTTGCTACTTCAAGATCAATTGGTATGCCAAATTTTATTGTTTCTAATTCTACATAAAAGGGTAAAATCTTATAGTACCATAGTTGTTTTAGGTGTTGAAGAAAGTATTTTGATACATTGTACTTTGATAAGAAGAACACAATTTGATAAGGCAACCGATTCCTAATTTGTTTCTAAGGTTTGTTTGTTTTTGGTATGCTTCTTATTTGATACAGGAGATCATTATTTGAAGCCTTATGTGATCTGTGAACCCGAGGTTACTATCTCCAAGCGGACCGACTCGGATGCCTTCATTGTGATTGCAACAGATGGTCTATGGGATGTTGTAACTAACGAGTTTGCATGTGAGGTTGTTAGAAGATGCCTTGATGGCCAAATCAAGAGAAGGTTTTCAGAGGGGTCGAGTGCAAATGCTGCTGCGGAGGCAGCAGCTTTGCTTGCCGAGCTGGCATTGGCCCGCGGAAGCAAAGACAACATCAGTGTCATAGTTGTGCGGCTGAACAAGTAG</t>
  </si>
  <si>
    <t>ATGGAAGACGCAGTGGCGGTGGCGAAGATGGATCCGTACAATTTCTTCGCGGTTTACGATGGTCACGGAGGATTCGAGGTTGCGAATGCGTGCCGTGATCGGCTGCACGAGCTCCTGGAGAAGGAGGTGGAGGAATGGAGATGTGGCGGCGGGGGCGGTGGAGGGGAAATAGTGGACTGGGAGAAGGTGATGACGGAGTCGTTTTCGAAGATGGACGAGGAGGTCGATGGAGGTGAGGTGGAGCCGGAAATCGGCGAGTCCGTTTCAATGAACACGATTGGGTCAACGGCAACTGTGGTGGTTGTGGGGAAGAAGGAGATCGTGGTGGCGAACTGCGGCGATTCCAGAGCGGTGTTGTGGCGGGGTAGTGCTGCCGTGCCACTGTCACGCGACCACAAGCCTGACCGACCAGACGAGCTAGAGAGGGTGGAAGCCGCCGGAGGAAGGGTTATAAACTGGAATGGTTGCCGTGTTTTAGGAGTACTTGCTACTTCAAGATCAATTGGAGATCATTATTTGAAGCCTTATGTGATCTGTGAACCCGAGGTTACTATCTCCAAGCGGACCGACTCGGATGCCTTCATTGTGATTGCAACAGATGGTCTATGGGATGTTGTAACTAACGAGTTTGCATGTGAGGTTGTTAGAAGATGCCTTGATGGCCAAATCAAGAGAAGGTTTTCAGAGGGGTCGAGTGCAAATGCTGCTGCGGAGGCAGCAGCTTTGCTTGCCGAGCTGGCATTGGCCCGCGGAAGCAAAGACAACATCAGTGTCATAGTTGTGCGGCTGAACAAGTAG</t>
  </si>
  <si>
    <t>MEDAVAVAKMDPYNFFAVYDGHGGFEVANACRDRLHELLEKEVEEWRCGGGGGGGEIVDWEKVMTESFSKMDEEVDGGEVEPEIGESVSMNTIGSTATVVVVGKKEIVVANCGDSRAVLWRGSAAVPLSRDHKPDRPDELERVEAAGGRVINWNGCRVLGVLATSRSIGDHYLKPYVICEPEVTISKRTDSDAFIVIATDGLWDVVTNEFACEVVRRCLDGQIKRRFSEGSSANAAAEAAALLAELALARGSKDNISVIVVRLNK</t>
  </si>
  <si>
    <t>GTCGAGTGCAAATGCTGCTG</t>
  </si>
  <si>
    <t>CAGCCGCACAACTATGACAC</t>
  </si>
  <si>
    <t>PP2C_6</t>
  </si>
  <si>
    <t>Zj.jz036789063</t>
  </si>
  <si>
    <t>'(gnl|cdd|29062 : 234.0) no description available &amp; (at5g59220 : 233.0) highly ABA-induced PP2C gene 1 (HAI1); FUNCTIONS IN: protein serine/threonine phosphatase activity, catalytic activity; INVOLVED IN: response to water deprivation, response to abscisic acid stimulus; LOCATED IN: chloroplast; EXPRESSED IN: 18 plant structures; EXPRESSED DURING: 11 growth stages; CONTAINS InterPro DOMAIN/s: Protein phosphatase 2C-related (InterPro:IPR001932), Protein phosphatase 2C (InterPro:IPR015655), Protein phosphatase 2C, N-terminal (InterPro:IPR014045); BEST Arabidopsis thaliana protein match is: highly ABA-induced PP2C gene 2 (TAIR:AT1G07430.1); Has 1807 Blast hits to 1807 proteins in 277 species: Archae - 0; Bacteria - 0; Metazoa - 736; Fungi - 347; Plants - 385; Viruses - 0; Other Eukaryotes - 339 (source: NCBI BLink). &amp; (gnl|cdd|35917 : 220.0) no description available &amp; (reliability: 460.0) &amp;  (original description: no original description)'</t>
  </si>
  <si>
    <t>ATGAGGCAGAAGCCTAACCCTCACTTAACACCGTTCAACGATCTCCGGCAAACTATGCCGGATTCCGGCGATGTTAGCCAATTCTCCGTCACCGAAACCAAGAATGTTCGCCGGAAACGATTGAAAATTAGGCAACTGAAGTTCACGTGTCAGACGAAGGTCCACGTCGCGGTCACAGGAGGTAAATTAGAGAACTCCTCCGATAGCGACGACGACGACGGCCGCAAAGAGATCAAGAAAGAATCGTCGGATAAAATCCAAAAAGACGACCATCCGGTGAAGATATCCGTATCGCTATCTTCATCGTCGCAAAACGATACTGTATTATCGAGTACGGAGTGTTTGAGAAGGTTTGACCGCGGAAGTTTCGGAGTCTTATCGGTGATAGGGAGGAGGAGGGAAATGGAAGATGCGGTGAAAGCGGAGCTGGGTTTCGCGGTGAAAGGAGGTGAAGAGTTCGATTTCTTCGCCGTGTACGACGGACACGGCGGATCGCACGTGGCAACGGCCTGCAGTGAGAGGCTGCACGAAGTGATTGCGGAGGAAATATTGTTGGAGAAGGGTGGAGTAGGAATAAACGACGTTAAGGTCGATTGGGAAAAAGTGATGGAGGGGTGTTTTAGTAAAATGGATGAGGAGTTGAGCGATGTTGCTGCGGCGAGGACCGTTGGTTCGACGGCGGTTGTGGCGTTGGTGGCGGAGGGGGAGGTTGTGGTGGCCAATTGTGGGGATTGTAGGGCGGTGATGTCAAGAGCCGGTGTTCCGTTGCCTTTGTCCACTGATCACAAGGTAACAATACAATTTTTGTTATTTTTTTCATTTTTTAATGGTTTCGCTAAAAAGAGCTGTTTGACGTCGCGATTATTTGAAGAGAAGCAATCTTTTTGCTTTTTATTTTATTATTGTTTTTTAAAATTTTTGGGTGCGAGATATTTGCTTTCTTGTGTCTTGACTCTATGGGGAAAAAAAAAATGGAAAAAAGCAGTTGTAAATTTTGAATTTAATCACACACTTCTAAGTAGGCTACTATTCAATAAAGAAAAAATAATTAAAAAAAAATTGCTGCTTTTAATGGCGAGTCTGGGGGTGTTAAAATAAAGAAAATTTCAGAGACGCCTTTTAGTGTCAACGTGTTAGATATATGAACCATTTGGAAGCCCTTTTTAATCACATGAATGATGAGTCATTCACGGGTTATACGATCGATGAGTGATTCATTCCCCGTAATTAATTTGGAGGTTCATTGGTCGCCATCCTATTAAATGGGCCTATTCTTCTTTACTAAGAGAATGATTCTTGATTAAAAGCATTCTATCTTTTATATCGGAGATATAATTAATTGAATCACACCTATTATCACATGTACCTACACGGCTTTCACTGTTTGTGTCTGTCCTAAAATTAAACTTTCTATTACAATTACAATCTCGATCTCTATTAGTTAATGTCTATATGTACACTTTATTGTTAGTCTTTCATCTAGTTATTCCTACAAAAAAGTGGAATGCGTACGGCTTAATTAGTTTATTATGGTCATAGCGTACGTAAACACGGAATATACAGATCCATATATGTTGTATTCTAGAGGTTTAATTTGTTAAAACTCTAATATTTATAATCATTGTTCCATTGGCTCACCACTGATCTGGTAGATCCATTTTGAGAGAATTATATATATATGAAACAAATATTATTAGCGGACGAGATCCTCTAATTAAGGGATTAAACTTTTTTTTGTTAGCAAGTACGGACTTGAAAACCGCTTTGTTGACTTCCTTTATGAAACAGCCTTACAGGCCTGATGAGTTGATGAGAATTGAAGCAGCTGGTGGAAGGGTGATAAACTGGAACGGATATCGTGTTTTAGGGGTTCTCGCTACTTCCAGATCTATAGGTACTTAAAAGCTTCTAGAGTACTACTCTAGCTCCGATCTCCATTATATACAATATACCTACATAAAACCTGCACCGTTTGTTGAATAGTTCTCCTATATCTCATGTTTTGCTTGTGATTAATTAATAACACATGCATAAGATATAAGGTAATTTTGAAAACACGTGTGATTGTCTTATTAGACCATATAATCAAGTTTCAGTTGAGACCCACATGTAATTCGTCTATATAATTTGAGGACTGAGTGTGTATCAGTCGCTGTAGCAGACCTTTTGTTAATTAATATTTGGTCCCAAAAATTTTTTTTTTTTTTTTTTTTTTTGGCTTTCGTATAAATTAATATCAAGAGAATGAAAAAGAAACATCTTTACTCTCTCACTCGGTAGATTTTAAGGTTTACATAGATATATACATATATTACAGCAATATTCCTAATATAAGGTAGAAACATATTTGACATGCTACTTGAAATAATGAATTAAATGCTAAAACGTTAGTTGGGCTAAATAGCATCCTTTTAACATTTGCTTTATCATTGGATATAGAAATTATGTTCCTAACAAATCAAAGTTAAAAATACAAATAGACATGTTTTTATTTGTTTATGGTATTGGTTCCATGCATGAAGATTAGTGTTACACCGAAGAGCTAATTAAGATTTTTCATGACGCCTTATTTAGATCATTTCATGTAATATATACATATATACATATGGAACTTTTCCTCTCAATCTCACTGGTTTGAAACATTGGATATATATGTAGGTGACCAATACCTGAGGCCATTTGTAATATCGAAACCGGAAGTGACAGTGACGAAGCGGAGCAATGAGGATGAATTCCTGATACTAGCAAGTGATGGTTTGTGGGATGTGATATCAAACGAAGTTGCGTGTCAGGTAGTGAAGAGATGTCTTGAGGGTAAAATGAGGAGAATAAACTCCAAAGAGGTTGTCAATGAAAGCAGCAACCGCACATCTGAGGCAGCAGCAGTGCTGGCGGAGTTAGCAATGGCTCGAGGCAGCAAAGACAACATTAGTGTCATAGTCGTTGAGCTCAAGAAAAACCTGCCTAGCTAG</t>
  </si>
  <si>
    <t>ATGAGGCAGAAGCCTAACCCTCACTTAACACCGTTCAACGATCTCCGGCAAACTATGCCGGATTCCGGCGATGTTAGCCAATTCTCCGTCACCGAAACCAAGAATGTTCGCCGGAAACGATTGAAAATTAGGCAACTGAAGTTCACGTGTCAGACGAAGGTCCACGTCGCGGTCACAGGAGGTAAATTAGAGAACTCCTCCGATAGCGACGACGACGACGGCCGCAAAGAGATCAAGAAAGAATCGTCGGATAAAATCCAAAAAGACGACCATCCGGTGAAGATATCCGTATCGCTATCTTCATCGTCGCAAAACGATACTGTATTATCGAGTACGGAGTGTTTGAGAAGGTTTGACCGCGGAAGTTTCGGAGTCTTATCGGTGATAGGGAGGAGGAGGGAAATGGAAGATGCGGTGAAAGCGGAGCTGGGTTTCGCGGTGAAAGGAGGTGAAGAGTTCGATTTCTTCGCCGTGTACGACGGACACGGCGGATCGCACGTGGCAACGGCCTGCAGTGAGAGGCTGCACGAAGTGATTGCGGAGGAAATATTGTTGGAGAAGGGTGGAGTAGGAATAAACGACGTTAAGGTCGATTGGGAAAAAGTGATGGAGGGGTGTTTTAGTAAAATGGATGAGGAGTTGAGCGATGTTGCTGCGGCGAGGACCGTTGGTTCGACGGCGGTTGTGGCGTTGGTGGCGGAGGGGGAGGTTGTGGTGGCCAATTGTGGGGATTGTAGGGCGGTGATGTCAAGAGCCGGTGTTCCGTTGCCTTTGTCCACTGATCACAAGCCTTACAGGCCTGATGAGTTGATGAGAATTGAAGCAGCTGGTGGAAGGGTGATAAACTGGAACGGATATCGTGTTTTAGGGGTTCTCGCTACTTCCAGATCTATAGGTGACCAATACCTGAGGCCATTTGTAATATCGAAACCGGAAGTGACAGTGACGAAGCGGAGCAATGAGGATGAATTCCTGATACTAGCAAGTGATGGTTTGTGGGATGTGATATCAAACGAAGTTGCGTGTCAGGTAGTGAAGAGATGTCTTGAGGGTAAAATGAGGAGAATAAACTCCAAAGAGGTTGTCAATGAAAGCAGCAACCGCACATCTGAGGCAGCAGCAGTGCTGGCGGAGTTAGCAATGGCTCGAGGCAGCAAAGACAACATTAGTGTCATAGTCGTTGAGCTCAAGAAAAACCTGCCTAGCTAG</t>
  </si>
  <si>
    <t>MRQKPNPHLTPFNDLRQTMPDSGDVSQFSVTETKNVRRKRLKIRQLKFTCQTKVHVAVTGGKLENSSDSDDDDGRKEIKKESSDKIQKDDHPVKISVSLSSSSQNDTVLSSTECLRRFDRGSFGVLSVIGRRREMEDAVKAELGFAVKGGEEFDFFAVYDGHGGSHVATACSERLHEVIAEEILLEKGGVGINDVKVDWEKVMEGCFSKMDEELSDVAAARTVGSTAVVALVAEGEVVVANCGDCRAVMSRAGVPLPLSTDHKPYRPDELMRIEAAGGRVINWNGYRVLGVLATSRSIGDQYLRPFVISKPEVTVTKRSNEDEFLILASDGLWDVISNEVACQVVKRCLEGKMRRINSKEVVNESSNRTSEAAAVLAELAMARGSKDNISVIVVELKKNLPS</t>
  </si>
  <si>
    <t>TCCTCCGATAGCGACGACGAC</t>
  </si>
  <si>
    <t>TGCGACGATGAAGATAGCGATACG</t>
  </si>
  <si>
    <t>PP2C_7</t>
  </si>
  <si>
    <t>Zj.jz044313115</t>
  </si>
  <si>
    <t>'(at3g11410 : 384.0) Encodes protein phosphatase 2C. Negative regulator of ABA signalling. Expressed in seeds during germination. mRNA up-regulated by drought and ABA.; protein phosphatase 2CA (PP2CA); FUNCTIONS IN: protein binding, protein serine/threonine phosphatase activity, phosphoprotein phosphatase activity; INVOLVED IN: in 6 processes; LOCATED IN: protein serine/threonine phosphatase complex; EXPRESSED IN: 26 plant structures; EXPRESSED DURING: 16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ighly ABA-induced PP2C gene 2 (TAIR:AT1G07430.1); Has 6894 Blast hits to 6854 proteins in 510 species: Archae - 4; Bacteria - 413; Metazoa - 1689; Fungi - 773; Plants - 2747; Viruses - 7; Other Eukaryotes - 1261 (source: NCBI BLink). &amp; (gnl|cdd|29062 : 243.0) no description available &amp; (gnl|cdd|35917 : 241.0) no description available &amp; (reliability: 768.0) &amp;  (original description: no original description)'</t>
  </si>
  <si>
    <t>ATGGCTGGAATTTGCTGCGAACTTGTTGAGAGTGAGACATCGGCCCCGATGGAGCCGACCTCACGGACCTTAAAGCGTCGGAAAATGGAGCTCATGCCGTTTAAATTTATGGCTGATGTTTCTGTTTCATCGCCGGTGGAGTGCTCTCGGAAGCGCCATAAGCTCGATCTCTGTTCACCTTCGTCTTCGTCTGCATCTTCGTTGTTGTTACAGAGCAAGCGCGATAGCAGAGTCGAAAGCTGTGAATCGAAGTCTCAAGAGGAAAACGAAGGAGCCAAGTGTAATAAAGAAGCTTGGCGTTTGAATAATCATGATGGTGAGAAATCAACGAACGACGCCGTACAGGTGTATAGCCCTAAGTTCGGGATGACTTCGGTTTGTGGAAGGAGGAGGGATATGGAAGACGCTGTTTCGATTCATCCAGGTTTTATCCAACACGAAGGTTCATCAGCTTCCAATCAAAATCTTCATTTCTATGGCGTTTTCGACGGCCATGGTTGCTCTCATGTAATTAAACCGCAAAAACTAAAACACTTTTTCAATTTCAAATTTAAATTAATTTTACTTTTTCAATTTCAAAATTAAATTAATTTTCCGCCATGCGAGATTTCTTTTGGAGCTTTTTTTTTTTCATTTTCATTTTCATTTTTTTCTGACTTCAATTATTTTGTATTTGATTGTTTGGTTATTAGGTGGCTTTCAAGTGTAAGGATCGGTTGCATGAGATTGTGAAGGAAGAGGTCGAAGTCGAAAAAGTAGATGAGCCTGTTGTGCAGTGGAAAGAGACGATGGAAAAAAGCTTTGAGCGAATGGACAAGGAGATCCAGGAATGGTGTGACGGTATTAAGACCTCTAATTGCCGATGCGAGCTTCAAACTCCGCAGTGCGACGCCGTTGGATCTACCGCAGTCGTCGCCATCGTAACGCCGGAGAAAATCATCGTTTCGAATTGTGGCGATTCCCGCGCTGTGCTTTGCCGGAACGGGGTCGCGATTCCACTTTCTTCCGATCATAAGGTTAGCTATCTATCTGGCCGTAGTTTTCTCGAGAATCTAGCGGAAAAATTATAGGGATACCCAACAAGATAAAAAAGGGAAAAAAAAAAAAAGGAAAAAAAAAGAAATTAAAATCTTCCGAAATCTTCTCCTACGTATTCGAGATCTAAATTTCTGGCGACAAATTCATTGAACCGAAAAATAAAATCACCGTCATTTACGGATTATAGAAAAAAAAAATTATTTTCCTGGCTCTCGCGCATCCAAGCGCGAATCACTGAAAATCATTGAGCGCTCGTAATCAATTTCTTGAATAACAGTTGCGCGTGTTTTGCACACTATTTTGATTATTATTATTTTTTGAATTCGAACTCGCTGACATGCTTTTTCTATTCATTTCTTTACAGCCGGATCGGCCCGACGAACTGGTTCGGATTGAAGCCGCCGGGGGGCGCGTGATCTATTGGGATGGACCGAGAGTTCTAGGAATGCTGGCCATGTCCAGGGCCATCGGCGATAATTATCTGAAACCGTACGTCATATCGGAACCGGAGGTGATGATAACTGATCGGACCGACGACGACGAGTGCTTGATACTGGCGAGCGATGGTCTCTGGGACGTGGTGTCGAACGACACGGCCTGCGGTGTCGTTCGCATGTGTCTTCGTGCTCAGAGACAACCATCGCCGCCGGGATCACCGGGAAGCGAAGCGGTGGTGAGGTCTGCCGCCTCTTGTGAGAATTCCGATAAGGCGTGCTCGGATGCATCTATTTTGCTCACCAAATTGGCACTGGCTAGGCACAGTACGGATAACGTGAGTGTTGTGGTGGTGGATTTGAGAAGAAATTATATCAAGTATAGTCTCTTATAG</t>
  </si>
  <si>
    <t>ATGGCTGGAATTTGCTGCGAACTTGTTGAGAGTGAGACATCGGCCCCGATGGAGCCGACCTCACGGACCTTAAAGCGTCGGAAAATGGAGCTCATGCCGTTTAAATTTATGGCTGATGTTTCTGTTTCATCGCCGGTGGAGTGCTCTCGGAAGCGCCATAAGCTCGATCTCTGTTCACCTTCGTCTTCGTCTGCATCTTCGTTGTTGTTACAGAGCAAGCGCGATAGCAGAGTCGAAAGCTGTGAATCGAAGTCTCAAGAGGAAAACGAAGGAGCCAAGTGTAATAAAGAAGCTTGGCGTTTGAATAATCATGATGGTGAGAAATCAACGAACGACGCCGTACAGGTGTATAGCCCTAAGTTCGGGATGACTTCGGTTTGTGGAAGGAGGAGGGATATGGAAGACGCTGTTTCGATTCATCCAGGTTTTATCCAACACGAAGGTTCATCAGCTTCCAATCAAAATCTTCATTTCTATGGCGTTTTCGACGGCCATGGTTGCTCTCATGTGGCTTTCAAGTGTAAGGATCGGTTGCATGAGATTGTGAAGGAAGAGGTCGAAGTCGAAAAAGTAGATGAGCCTGTTGTGCAGTGGAAAGAGACGATGGAAAAAAGCTTTGAGCGAATGGACAAGGAGATCCAGGAATGGTGTGACGGTATTAAGACCTCTAATTGCCGATGCGAGCTTCAAACTCCGCAGTGCGACGCCGTTGGATCTACCGCAGTCGTCGCCATCGTAACGCCGGAGAAAATCATCGTTTCGAATTGTGGCGATTCCCGCGCTGTGCTTTGCCGGAACGGGGTCGCGATTCCACTTTCTTCCGATCATAAGCCGGATCGGCCCGACGAACTGGTTCGGATTGAAGCCGCCGGGGGGCGCGTGATCTATTGGGATGGACCGAGAGTTCTAGGAATGCTGGCCATGTCCAGGGCCATCGGCGATAATTATCTGAAACCGTACGTCATATCGGAACCGGAGGTGATGATAACTGATCGGACCGACGACGACGAGTGCTTGATACTGGCGAGCGATGGTCTCTGGGACGTGGTGTCGAACGACACGGCCTGCGGTGTCGTTCGCATGTGTCTTCGTGCTCAGAGACAACCATCGCCGCCGGGATCACCGGGAAGCGAAGCGGTGGTGAGGTCTGCCGCCTCTTGTGAGAATTCCGATAAGGCGTGCTCGGATGCATCTATTTTGCTCACCAAATTGGCACTGGCTAGGCACAGTACGGATAACGTGAGTGTTGTGGTGGTGGATTTGAGAAGAAATTATATCAAGTATAGTCTCTTATAG</t>
  </si>
  <si>
    <t>MAGICCELVESETSAPMEPTSRTLKRRKMELMPFKFMADVSVSSPVECSRKRHKLDLCSPSSSSASSLLLQSKRDSRVESCESKSQEENEGAKCNKEAWRLNNHDGEKSTNDAVQVYSPKFGMTSVCGRRRDMEDAVSIHPGFIQHEGSSASNQNLHFYGVFDGHGCSHVAFKCKDRLHEIVKEEVEVEKVDEPVVQWKETMEKSFERMDKEIQEWCDGIKTSNCRCELQTPQCDAVGSTAVVAIVTPEKIIVSNCGDSRAVLCRNGVAIPLSSDHKPDRPDELVRIEAAGGRVIYWDGPRVLGMLAMSRAIGDNYLKPYVISEPEVMITDRTDDDECLILASDGLWDVVSNDTACGVVRMCLRAQRQPSPPGSPGSEAVVRSAASCENSDKACSDASILLTKLALARHSTDNVSVVVVDLRRNYIKYSLL</t>
  </si>
  <si>
    <t>CTTGATACTGGCGAGCGATGGTC</t>
  </si>
  <si>
    <t>GCGGCGATGGTTGTCTCTGAG</t>
  </si>
  <si>
    <t>PP2C_8</t>
  </si>
  <si>
    <t>Zj.jz044811041</t>
  </si>
  <si>
    <t>'(at5g51760 : 325.0) Encodes AHG1 (ABA-hypersensitive germination 1), a putative protein phosphatase 2C (PP2C).  Expressed in seeds.  AHG1 functions in seed development and germination.; ABA-hypersensitive germination 1 (AHG1); FUNCTIONS IN: protein serine/threonine phosphatase activity, catalytic activity; INVOLVED IN: seed germination, response to abscisic acid stimulus, seed development; LOCATED IN: protein serine/threonine phosphatase complex; EXPRESSED IN: seed;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ighly ABA-induced PP2C gene 3 (TAIR:AT2G29380.1); Has 6503 Blast hits to 6478 proteins in 370 species: Archae - 6; Bacteria - 133; Metazoa - 1626; Fungi - 786; Plants - 2672; Viruses - 7; Other Eukaryotes - 1273 (source: NCBI BLink). &amp; (gnl|cdd|35917 : 218.0) no description available &amp; (gnl|cdd|29062 : 216.0) no description available &amp; (reliability: 650.0) &amp;  (original description: no original description)'</t>
  </si>
  <si>
    <t>ATGACGGAGTTCAACCGGAGAATGCTGGAAGGCGACGAGGAAGATTCACCTGCGAAGTGCAGGCAGCGTCGGCGCCGGAGAATCGAGATGCGACGTCTGGCTGCGTTGTCTGCGGCGAGTTCGCCGCCATCGGATAGTCAAGGCCTGAGGGAGAATAGTGAGGAAAGCCAGTCGGAGTCAGAAGAGAAGCGGATTCGCACGGCGGAGAGGAAATATTTTTCAACCTCGCATATTTCGACTTCTGCCAATGGCGCGGAGCAGAGCGTAGAGGCTCCCGCGAGGGAACCAGTGGTCGGGATGATGTCGGTGTCCGGGAGGTCGCGTGATATGGAGGACGCCGTAACCACACGTACTTGGCTCTGCCGGCCGGCGATTTGCCGGCGGCGACCAGTTCACTTCTTCGCCGTCTATGATGGACACGGTGGTCCTCACGTAAATAATTCTAAACCTCTCTCATAAATTCAAAATCGTAATCATCGAAATGAAAAAAAAGAAAAAAAGAAAATGACAAAAAAACAAACACTGGGCGGTCCACTCGCCAGCTCTTCAAAATCGGAGATGTGAAACAGGAAAGGACAAAACAAGGATTGGGGTTGAATGTGATCCGTTAGAACAAACTGTATGGGCAATTGTGTAATCTACCAAGTTGGCGGTATAAGTTAAAAAAAAAAAAAAAGCTTTTGAATTTTACATGCGCGCATTGCAGGTGGCGGCAATGTGTAGGGAGAGGATGCACGTGTTCGTAGAAGAGGAGCTGATGAGCGTGGATTGCACGTGGGATGTCCAAAGCGTGGATGGTGGCAGCGGCAGCAGCTACACAGAGGGTGATGAGTTGGACGAAGTGGAAGAGGAACGGTGGAGAAGAGTGATGAAGAGGAGCTTCGAAAGGATGGACCAGGTGGCATTGAGCACGTGCGCTTGCGGGACCATGGGTTGTAATTGTGGGCGCCACCCAATTGAGGTGGCGCTCGGTGGGTCCACCGCCGTGGTGGCCGTTCTCACACCCGATCATATCGTCGTCGCCAATTGCGGTGACTCACGCGCCGTCCTTTGTCGTGGAGGCCGTGCATTGCCTCTTTCCAATGATCACAAGGTACTCGACTGTTACTCTATCCGCTCTCTGTGACTGACATTGATTTGGGCCATTTCTTTCTTTCTTTTTTCTTCTGGGCCTTCGAAATAGTGGGCTATTGAAAACTGATTTGGTTGTTTTGTTTTTTTGGTGGAAAAAAAAAAAAACTGATTTGGTTGTTGGAATGTATAAGATAATGCAATTGCAATTTGTAATGTTACTAATTTATTGCCACAATGTGTCTGAAAAATAGCCTAACGTTTTTAGGCCATTTTGAATACGTATTTAGTTTGGAATTTGACTCTGAAAAGTAAGTATTTGTATGTTGGAATGCATGGCCAACTCCATACTTGCACCTTGTTCTAGTCTTGTTATAGAGGTTGGTCCTGGAAGGACCTTTTTCTTATGAAGATCTCTGCGGCTCTGATGTTCGCTTGCAGCCAGATAGGTCAGATGAACTTAAAAGAATTGAAGCTGCCGGGGGTCGTGTCATTTTTCTCAATGGAGCGAGAGTTGAAGGCATTCTCGCAATGTCTCGAGCAATAGGTAATATATATGCATATATATATATATATATATTCTGTCAAATGATCTGTTACTTAACCTCACAAAGTCAATCAAGAATGTTCACATTTATGTGGTCATTTTAGAGAAATGGTGCTGTATATGGTTGATGATGGTTTATTTCGATCTGAAGGAGCATGCCTGCAGCCAAAGGAATGTTTTGCACATTAATAAGTAATTTTTTTCTGTCACAGATATACAGACCCTTTTGTATTGCAGTGTTCTTGAGCATATTGGGTGGAGTTTCAAAATGTGAGGTGTTTCCATGTTGGACAAGTCTCAGTTTCTGACACTGCTGAGTCCCAATAATCAGTCTCCTATATATATTTTCCTACACATATATATTTTGGCAGCATCAGCCACTGTATTGAGTTTTTCTCTGCTTGAACTTAGAATTGGGTCACATCAGGAATCTCACACTATCATTTGTTGAAATGCCATTCTGTTGCTAACAACAGTAACTGTTATTAATACTTAGAATTTCTTGATAATGTTATATGTAAAGGCTGGTAGTTCTCTCTCTCTCTCTCTCTTTTTGGTGCGAGAATGCCTCCTTTTTTCCTGCAATTATATTTGTGTTGAATTTAAATTACTGTATATGCTTCGAAACTCACTCTTTAACAAGCAATGTTACGTTCTTATCACAATTAGTGTTGGTTTCTCTGGTGATTTTATGTATTTTTGTCTAACTACCTTTGTAGTTTATGCATAGATCATCAGGATTTCCTTTATTAGTGAGTTTAAATTAATTAAGCAGCTCAGGTTGTCTATTAGTTTTCTTTGGGAATTAAATTACAACTACTTGCACATCAAGCAGATCAAACCTTGGAGGCACAGAATTTAGTTCTGCGTTCTGATGAGAACTTCCAGTTCAACAATTTGGGTGGTTGGACTTGTTTCAGCCTATGATGTTTCTCCTCCTATAGCCTTCCAAGTAATCTGTATAAGTAATTGCTATGTTCACTGATGGATCTGCAATATCAGATAAGCGATTTCTTGGTTGTTAATATGAAGTTTTTCCCTCCATTTCAAATATCAAATCATTTTGTCTGCCCATGCTATAAATGGATTTGATTAAAATGGTAAAGGAACTTATTAACTTTTGCATTGCAATTATAAAATTAAAATCTGGTTCAGGAAATCATTGTCATATGCGATGCTGCTTGTGTATGTCTTAAAAGGAAGGTTCAATTTAGGAGTTTCAGCTATCAACTTGAACCAGTGAAAAATGAAAATGCAAATGCAGCTCTAAATTCTTTTGTGTGAGAATATTTTCTTTGGGGGCTTGCCGGAGGCTACGTAAATAGTAATCTATTCTGTTTGCTTTGCATGATATTTGGATATATTGTGTACTTTTTCATTTCCTTAGCATTTATGATCTCTTTTTTTCTTTTTCTTTTTCAATATGCTTCCATGATAATTTGTTTGTTAGAACTTACTTGTCCTGTGTAGGGTTCTAAGGGTCAAAAACTAGTTCAAATTCCTATTGGAGGTTCATTTTAGTACTATCGATGTGAAGGTATCCAATCAAAGATGGAATCATTGGTGAAGCTTTTACTTTTCTAGAAAGTTGCTCTGTTATTACTCATATTCTTATTTGTTCCCTGACACAGATTTGTACACTTAGTGCATCTAGGATGGACCATAATGTGAATGATAAATGATTTTGTCAAGTTAATATTCTTCTTCTGTAAAAGGAGAAAAATAAAGTGAAATTAAATTATTGATTCTCAATTCTGGTTCTATGCACAGGGGACAAGTATCTAAAACCAGTTGTAATATCAGAGCCAGATATAACTTTCACGAAAAGAGAACCGGATGATGAGTGCCTAATTCTTGCAAGTGACGGTTTGTGGGATGTTCTCTCAAGTGACTTGGCTTGTGGGGTGGCTAGTGAGTGTCTTCGTGAAGGAAATCGCTCTGCTTCTGCAATAGATCTAAATGCTGGGCCTCAGATGGAAGATGAAGGGGCTGGAGCATTGTATCCTTCTCGTAGTGCATTGGCTGCTGCACTGCTCACTCGCCTAGCTTTGGGAAGGAAAAGCTCGGATAATGTCAGTGTTATAGTTGTTGATTTGAAGAGGAGCTAA</t>
  </si>
  <si>
    <t>ATGACGGAGTTCAACCGGAGAATGCTGGAAGGCGACGAGGAAGATTCACCTGCGAAGTGCAGGCAGCGTCGGCGCCGGAGAATCGAGATGCGACGTCTGGCTGCGTTGTCTGCGGCGAGTTCGCCGCCATCGGATAGTCAAGGCCTGAGGGAGAATAGTGAGGAAAGCCAGTCGGAGTCAGAAGAGAAGCGGATTCGCACGGCGGAGAGGAAATATTTTTCAACCTCGCATATTTCGACTTCTGCCAATGGCGCGGAGCAGAGCGTAGAGGCTCCCGCGAGGGAACCAGTGGTCGGGATGATGTCGGTGTCCGGGAGGTCGCGTGATATGGAGGACGCCGTAACCACACGTACTTGGCTCTGCCGGCCGGCGATTTGCCGGCGGCGACCAGTTCACTTCTTCGCCGTCTATGATGGACACGGTGGTCCTCACGTGGCGGCAATGTGTAGGGAGAGGATGCACGTGTTCGTAGAAGAGGAGCTGATGAGCGTGGATTGCACGTGGGATGTCCAAAGCGTGGATGGTGGCAGCGGCAGCAGCTACACAGAGGGTGATGAGTTGGACGAAGTGGAAGAGGAACGGTGGAGAAGAGTGATGAAGAGGAGCTTCGAAAGGATGGACCAGGTGGCATTGAGCACGTGCGCTTGCGGGACCATGGGTTGTAATTGTGGGCGCCACCCAATTGAGGTGGCGCTCGGTGGGTCCACCGCCGTGGTGGCCGTTCTCACACCCGATCATATCGTCGTCGCCAATTGCGGTGACTCACGCGCCGTCCTTTGTCGTGGAGGCCGTGCATTGCCTCTTTCCAATGATCACAAGCCAGATAGGTCAGATGAACTTAAAAGAATTGAAGCTGCCGGGGGTCGTGTCATTTTTCTCAATGGAGCGAGAGTTGAAGGCATTCTCGCAATGTCTCGAGCAATAGGGGACAAGTATCTAAAACCAGTTGTAATATCAGAGCCAGATATAACTTTCACGAAAAGAGAACCGGATGATGAGTGCCTAATTCTTGCAAGTGACGGTTTGTGGGATGTTCTCTCAAGTGACTTGGCTTGTGGGGTGGCTAGTGAGTGTCTTCGTGAAGGAAATCGCTCTGCTTCTGCAATAGATCTAAATGCTGGGCCTCAGATGGAAGATGAAGGGGCTGGAGCATTGTATCCTTCTCGTAGTGCATTGGCTGCTGCACTGCTCACTCGCCTAGCTTTGGGAAGGAAAAGCTCGGATAATGTCAGTGTTATAGTTGTTGATTTGAAGAGGAGCTAA</t>
  </si>
  <si>
    <t>MTEFNRRMLEGDEEDSPAKCRQRRRRRIEMRRLAALSAASSPPSDSQGLRENSEESQSESEEKRIRTAERKYFSTSHISTSANGAEQSVEAPAREPVVGMMSVSGRSRDMEDAVTTRTWLCRPAICRRRPVHFFAVYDGHGGPHVAAMCRERMHVFVEEELMSVDCTWDVQSVDGGSGSSYTEGDELDEVEEERWRRVMKRSFERMDQVALSTCACGTMGCNCGRHPIEVALGGSTAVVAVLTPDHIVVANCGDSRAVLCRGGRALPLSNDHKPDRSDELKRIEAAGGRVIFLNGARVEGILAMSRAIGDKYLKPVVISEPDITFTKREPDDECLILASDGLWDVLSSDLACGVASECLREGNRSASAIDLNAGPQMEDEGAGALYPSRSALAAALLTRLALGRKSSDNVSVIVVDLKRS</t>
  </si>
  <si>
    <t>GGAAGGCGACGAGGAAGATTCAC</t>
  </si>
  <si>
    <t>CGCAGACAACGCAGCCAGAC</t>
  </si>
  <si>
    <t>SnRK2_1</t>
    <phoneticPr fontId="2" type="noConversion"/>
  </si>
  <si>
    <t>Zj.jz018471133</t>
  </si>
  <si>
    <t>'(q75lr7|sapk1_orysa : 533.0) Serine/threonine-protein kinase SAPK1 (EC 2.7.11.1) (Osmotic stress/abscisic acid-activated protein kinase 1) - Oryza sativa (Rice) &amp; (at1g78290 : 500.0) Protein kinase superfamily protein; FUNCTIONS IN: protein serine/threonine kinase activity, protein kinase activity, kinase activity, ATP binding; INVOLVED IN: response to karrikin; LOCATED IN: nucleus, cytoplasm; EXPRESSED IN: 22 plant structures; EXPRESSED DURING: 12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calmodulin-dependent protein kinase-like (InterPro:IPR020636), Serine/threonine-protein kinase-like, plant (InterPro:IPR015740); BEST Arabidopsis thaliana protein match is: Protein kinase superfamily protein (TAIR:AT4G33950.1); Has 112604 Blast hits to 110873 proteins in 3029 species: Archae - 114; Bacteria - 13128; Metazoa - 41421; Fungi - 12195; Plants - 25871; Viruses - 459; Other Eukaryotes - 19416 (source: NCBI BLink). &amp; (gnl|cdd|35803 : 300.0) no description available &amp; (gnl|cdd|47550 : 270.0) no description available &amp; (reliability: 992.0) &amp;  (original description: no original description)'</t>
  </si>
  <si>
    <t>ATGGAGCGCTATGAGATATTGAAAGATATTGGGTCTGGGAACTTTGGTGTTGCCAAACTGGTTAGAGATAAATGGAGCGGTGAGCTTTATGCTGTCAAATTTATTGATCGGGGGCTCAAGGTATGCATATATGTTTATGTATATTATCATTTATTTTTTTGTTCATGAAAATGCAATAACAAGCTTGTTATGTTTTCAACTCTGCTTGAATCTCTGTACTTTTGCAGTTTTCCAGTGAAAAATATATTGGTTTTTGGTTGTTTGTTCATTTATTCATTCTTTTGCATATGAGTTTTATCTTATTTATTTATTTTTTTATACTTTGTATGACATGGTTTTTTGGATAACAGAATGATGAGCATGTACAGAGGGAGATTATGAATCACAGATCCTTGAAGCATCCCAATAATATAAGGTTTAAAGAGGTATAGCTCTGTAATTTTCAATCTCAATAAATATGTCATTTTCTTTCCCTTTGTTTGTTGTCATATTGCCTATTTCACCTTATTTTAGACTGATGTGTGGTTTGCCTTAAAAATCTTTATGAAAAGCTATTTTGAGGCTAAATTTTGTTCTCTTCAAATTGATAGAACATTTGGAGGTAATATGCTTGTTGTTTTGAAAAGAATGTGCTTTATATATATATATATATATATATATATATTTCCATTTATTTTCAACACCCTTTGCTGTTATTTTCATTCATAGACTCTAATTTAAATAATATGCTCATGAATTTGACATTCCTTTTCTGTCTAGAAGTAGCAATATATAAAACCTTTTTCCTAAAGTATTATTCCTTAAGGTATATATCTATATATATATATATGATATTGAGAAGTAATACAAACTAGAAAAGAGATTAAAAATGATGAAGTATATAATTAATTTTGGGAATTAACTTCTTGTTATTCCCCCACACCACCCCACTCTATTATGTTTTGGTATTGGAGAAGGGATAAAGGCCATATTCTACATGAACATATCCTCAGGTATTATTCTGTAGCGTTGCTTCCACATGTGGGAAAAATTCCAAATGCGAAAAGAGCAAAAATATAAAAAGAAAATTAGAAAGCAACAATGGAACCTCATTATGACTAAAAAAATGTGATGTAAAAGGATATACTTTTGTTGACTTTATGTTTTTTTTTTTTTTTTGGCTTCTACTCTAACATATATGTATAAATATACATATATATATATATATACACACTTATATATCTACTGTGAGATTGATTAAAGGAGCTCCTTTCTTGTATTTACTAGTTTGAAATTAATATGTGCAGGTTTTACTAACTCCAACCCATTTGGCCATAGTCATGGAATATGCAGCAGGAGGAGAACTTTTTGAAAGAATATGCAATGCTGGTAGATTCAGTGAAGATGAGGTAAACTAAAATGGATGGCTGATAAATATCATACATATATAAATAACACATGCCCCTTTTTCCATCTTAAGCTCGGAATAATATTCAATTGAAGCAAATTTTAGTGGTTTAAAATAAGCGTTTCACAGGGGGACCACTTCTTCTGATGTGTTGTTAGGAACTTCAAGAAATATAATGTACATACAAGTTGAGATATTGATTTCATTTCATATGTAATATATTATATATTGTTTGATTGCTGCACACTACCACATATTATTTTCAGATATAAATGTTTGCAATGTTCTGCATTTATATTATTTGTTTTGTTACCTCTTATATATTTTCCTGCTTCTTATGGATTTTGTACCAGGCAAGATATTTTTTCCAGCAGCTGATTTCTGGAGTCAGCTATTGTCATTCCATGGTATTGTTGTTAGCGCGAACATAAAGTTCATATGCAATTAGTTTCCTCCTTCCCTAACTAAATTTTGCCTTTGATTGTCACCACTCTTTCTGATTTGACGAATTTTTTATTTATTTTTATATTTTACTCTGTTATAGCAAATTTGTCATAGAGATCTAAAGTTGGAAAACACACTTCTGGATGGAAGCTCAGCTCCACGTCTCAAAATTTGTGACTTTGGTTATTCTAAGGCAATGAAAAACTTTACTACTTAATTAATTATTGATTAGAAAAAGACACTTGGAATACATGTTTGATCTTAATTTCAATTGCTTACTTTTTTTTTTTTTTTTTTTTTTTTTTTGGTGTACGATTTACAGTCATCTGTTTTGCATTCACAACCTAAATCAACCGTTGGAACACCAGCATATATTGCACCAGAGGTCTTATCACGAAAAGAATATGATGGGAAGGTATAACTATTTTTGGTCAAAAAATTTTTCCCTTTTTTTTTTTTTGGTTGTTAATCTCTTTAAGACCAACTTTGGTCACCTAATCTCAATGATAGCTTTATTTATTTATTTTTTCTTATCCTTGAGAATCATAGATTGCAGATGTATGGTCCTGTGGGGTTACTTTATATGTGATGCTGGTTGGGGCTTATCCCTTTGAAGATCCAGAAGATCCAAGAAACTTCAGAAAAACACTTCAGGTTGGTCATGGTGTACAATTATAGGTCCACCTTCTATAAACTTGAACTTTTAGTTAAAAAAAAAATAAAAAAAAAATGTGGTACTTTTTAACCCCATATTAATTAAGTGTTTCGTTTTCTGGCTAAAAATGAAATGCTAATGATTAATTGCAGCGGATTCTAAACGTACACTATTCAATACCGGACTATGTACGCGTTTCCAAGGAATGCAGACATCTTCTGTCTCGGATTTTTGTTGCTAACCCGGAGAAGGTAATAAGCTAATAATTAGATGCAATATTACAAAATTCTAGTGTTTATTCATCTGGTTTACCATTTTTATGCAGAGAATAACCATACCAGAGATAAAGAAGCATCCGTGGTTCTTAAAGAACTTGCCAATAGAATTCATGGATGAAAATGATGGTGGGCTGCAAAATGAGGATGAAAATGAGTCAGGGCAACAAAGTATAGAAGAAATACTGTCTATAATTCAAGAGGCTAGGAAACCAGCTGAGGGTCCCAAAATTGGTGACCATTTTCTTGGAGGTAGTATGGATCTTGATGAGTTAGATGCTGATGGTGACATGGATGACTTAGAAACAAGTGGGGATTTTGTTTGTGCACTGTGA</t>
  </si>
  <si>
    <t>ATGGAGCGCTATGAGATATTGAAAGATATTGGGTCTGGGAACTTTGGTGTTGCCAAACTGGTTAGAGATAAATGGAGCGGTGAGCTTTATGCTGTCAAATTTATTGATCGGGGGCTCAAGAATGATGAGCATGTACAGAGGGAGATTATGAATCACAGATCCTTGAAGCATCCCAATAATATAAGGTTTAAAGAGGTTTTACTAACTCCAACCCATTTGGCCATAGTCATGGAATATGCAGCAGGAGGAGAACTTTTTGAAAGAATATGCAATGCTGGTAGATTCAGTGAAGATGAGGCAAGATATTTTTTCCAGCAGCTGATTTCTGGAGTCAGCTATTGTCATTCCATGCAAATTTGTCATAGAGATCTAAAGTTGGAAAACACACTTCTGGATGGAAGCTCAGCTCCACGTCTCAAAATTTGTGACTTTGGTTATTCTAAGTCATCTGTTTTGCATTCACAACCTAAATCAACCGTTGGAACACCAGCATATATTGCACCAGAGGTCTTATCACGAAAAGAATATGATGGGAAGATTGCAGATGTATGGTCCTGTGGGGTTACTTTATATGTGATGCTGGTTGGGGCTTATCCCTTTGAAGATCCAGAAGATCCAAGAAACTTCAGAAAAACACTTCAGCGGATTCTAAACGTACACTATTCAATACCGGACTATGTACGCGTTTCCAAGGAATGCAGACATCTTCTGTCTCGGATTTTTGTTGCTAACCCGGAGAAGAGAATAACCATACCAGAGATAAAGAAGCATCCGTGGTTCTTAAAGAACTTGCCAATAGAATTCATGGATGAAAATGATGGTGGGCTGCAAAATGAGGATGAAAATGAGTCAGGGCAACAAAGTATAGAAGAAATACTGTCTATAATTCAAGAGGCTAGGAAACCAGCTGAGGGTCCCAAAATTGGTGACCATTTTCTTGGAGGTAGTATGGATCTTGATGAGTTAGATGCTGATGGTGACATGGATGACTTAGAAACAAGTGGGGATTTTGTTTGTGCACTGTGA</t>
  </si>
  <si>
    <t>MERYEILKDIGSGNFGVAKLVRDKWSGELYAVKFIDRGLKNDEHVQREIMNHRSLKHPNNIRFKEVLLTPTHLAIVMEYAAGGELFERICNAGRFSEDEARYFFQQLISGVSYCHSMQICHRDLKLENTLLDGSSAPRLKICDFGYSKSSVLHSQPKSTVGTPAYIAPEVLSRKEYDGKIADVWSCGVTLYVMLVGAYPFEDPEDPRNFRKTLQRILNVHYSIPDYVRVSKECRHLLSRIFVANPEKRITIPEIKKHPWFLKNLPIEFMDENDGGLQNEDENESGQQSIEEILSIIQEARKPAEGPKIGDHFLGGSMDLDELDADGDMDDLETSGDFVCAL</t>
  </si>
  <si>
    <t>TCAACCGTTGGAACACCAGC</t>
  </si>
  <si>
    <t>GCCCCAACCAGCATCACATA</t>
  </si>
  <si>
    <t>SnRK2_2</t>
  </si>
  <si>
    <t>Zj.jz019129141</t>
  </si>
  <si>
    <t>'(at5g66880 : 599.0) encodes a member of SNF1-related protein kinases (SnRK2) whose activity is activated by ionic (salt) and non-ionic (mannitol) osmotic stress.  Enzyme involved in the ABA signaling during seed germination, dormancy and seedling growth.; sucrose nonfermenting 1(SNF1)-related protein kinase 2.3 (SNRK2.3); FUNCTIONS IN: protein kinase activity, kinase activity; INVOLVED IN: in 8 processes; LOCATED IN: cytosol, nucleus, cytoplasm; EXPRESSED IN: 24 plant structures; EXPRESSED DURING: 14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calmodulin-dependent protein kinase-like (InterPro:IPR020636), Serine/threonine-protein kinase-like, plant (InterPro:IPR015740); BEST Arabidopsis thaliana protein match is: SNF1-related protein kinase 2.2 (TAIR:AT3G50500.1); Has 1807 Blast hits to 1807 proteins in 277 species: Archae - 0; Bacteria - 0; Metazoa - 736; Fungi - 347; Plants - 385; Viruses - 0; Other Eukaryotes - 339 (source: NCBI BLink). &amp; (q75h77|sapka_orysa : 599.0) Serine/threonine-protein kinase SAPK10 (EC 2.7.11.1) (Osmotic stress/abscisic acid-activated protein kinase 10) - Oryza sativa (Rice) &amp; (gnl|cdd|35803 : 300.0) no description available &amp; (gnl|cdd|47550 : 264.0) no description available &amp; (reliability: 1164.0) &amp;  (original description: no original description)'</t>
  </si>
  <si>
    <t>ATGGATCGATCAGCGATAACGGTCGGGCCGGCCATGGATATGCCGATTTTGCACGACAGTGACCGGTACGATTTCGTCCGAGATATCGGGTCGGGTAATTTCGGAGTGGCGAGGCTGATGAGGGATAAGCATACCAAGGAACTTGTTGCTGTCAAGTACATCGAGCGTGGAGATAAGGTCAGTTTCGTTATTTTATCATTAAATTTCTATCTATGGTTTTATGGATATTGCCTTTTTTGGGAGCTCTTTTTTTTTTTTGGTTTTTTGGTGTTTGTAATTATTATTATTGGTTATATTCATAGATATGTCTGGTTTCCGTATTTAGTATTTTTTAAATTTTCTTTCAGTTGTTGGAAATAAATTTTTGGTAGTTCATGACGGCCTTTTATTTACCGTTTTATATGTAAATTTCACGCATTTAATTTTCGTTAATTATTAGATATTTTAATGACGCTGTCAGATAAGTCCACGTACTCATCCCGTCTTTAATGATTAAATGTTTTGCGGAACTAAAATTGGCTTGGCTACAAAAGATAAAAGCAAAAAGGAGGCCTCTTTTTATTTTTTTAACGAATTTTCTTTCGCTTCGCTATTTTTTTTTTTTTTTTTTTTTTTTTTTTAGCACAAGCTTATATGGGTTTGTCTAGCTGAGACAATGAGAATTTTACCGATGTGTTAATTCGACGAAGTGCTTTGAGGGTTTTGCATTACGGGAAAGTTAAACCGATGGGTCTTATTGAGCTAGGCTATTGGTGGTGATGTCGGCTTATAAGTTGAGGCCTATAGCGTTTTTATTTCTATTTAGAAATTGGAGACGCCTTGCCGAGCCAGCTGCATGAGCTGAAGCATTGGCAATGAGGTGTTGTGAGGGTGCGGGTAATGTCTACATCCTAAGTAATGGTTAAACTAGATTTTGGATCAGAATTAGAGGGAAGTCTTATTTGCACTGCATGTGTGCACCATCCATGTTCTCTATCTATTTCTTAATTTCATGAGTAGGGCTTCATCAGATAATGATGAGGTTTGGAGCAATGTTTCAAATTGTGGTTCTATCTGCTGCAGATTGATGAAAATGTTCAAAGAGAAATCATTAATCATAGGTCCTTGAGGCATCCCAACATTGTTCGGTTTAAAGAGGTTAGTTCATTTCATTTGACCTTTCTATGCCATATCTCTTTCTTTTTCTGATAATGCCTTAACTCACTGCTGCTCTAACTAATTTAATAGGTTATTTTGACACCTACCCATTTGGCTATTGTAATGGAATATGCTTCTGGAGGAGAACTTTTTGAGCGGATATGCAATGCAGGGCGCTTCAGTGAGAATGAGGTTTTACTCAAACATCTTGCTTTGCTCCCTGCTCTCTTTTTCCCCTCTATACTTTGCATGATGCATATGCCTTGTTTCTTTTTGAGCAGGCTCGCTTCTTTTTTCAACAGCTTATATCTGGAGTTAGCTACTGCCATGCAATGGTATTTGAAAATTTTCCTTTTGGGTAGTATTTTAATTATTTATGTTTTTTGAGACTTCAGTTGTTCCTAGCTGTTAAATAACAACCTATTGATGTATATATAAATATATATATTAACATGAGATTTACCTTCTTGAAGCAAGTATGCCACCGGGACTTGAAGTTGGAAAATACTTTGTTGGATGGAAGTCCAGCTCCTCGGTTGAAGATATGTGACTTTGGGTACTCAAAGGTACTGGTTGAGTTCTCAAGTTAATGACATTCTTTATTTATGAATTAACTTTGGAAAGTTAATTGGTAATTTCAGAATCACGCATACAACAGGAATTTGAACGTTATGCACACTTAGTACTTTCCCACCTATTTATTCCCTGCAATGTCCTTGTTTCTGAGGGTCTGATTTGCTTTAAGATGTGCATACATTATTCACAATGCAGTTATAATAAATCTTTTATATCGATGCCTCTTTTTCACAAATGCTTTAATATTCCTGATTGTGGGTATTTTGTCAGTCCTCAGTTCTTCATTCTCAACCGAAATCAACAGTAGGAACACCTGCATACATTGCTCCAGAAGTATTAATGAGGCAAGAGTACGATGGCAAGGTAAGAATTTTTTTAGCTCACATCAAGAATTTTTAAATGTCTTTTAGATTTGCTTAAAATAACAGGAATAAGATTTTATATCTGTGCTTCACAGTTCGCTTGAACCATGGAATTTTGTGAATAATTTGTTAGTATTCTGTCTTTTATAGTGTATGAAGCTGGAGTAATGACATAAAAGACATTATTCATGATATTTATTTCTTTTTTCTTGTTTGTGCAATTTCCCAATGTGCTGTGTATGTGATCCTTTACTTCTTTCTTACCAATTCAATTTTTTGCTTCCGTCCGTATAGCATTTGAGCATTGTGGTTAAAATGATTTCAGTTGTTTTGAGTGCTTAAAATCTTTTTTGCATCCTTTTGTACATTAACTGACCTTGTTGTATATAGCTGTTGAAAAAAGGAGGTTGGTTGATATTCTATTGGTGATTGCTTTTTGCATATTTTATATATTTCATGTGGGTTTAATAGCGTATTTAGGCCCTGTTTAGCATAGTTTTTGGGAAGCCAGAAGCCACTTTTGAGGCTCAAAAGCTGCTTCTGGCGCTATTTGAATAATTTTCAGGAAATGCTTTTGGTCAGAAGCACTTCTAACCAAAGCTAGTGAAGAGTGGCTTCTTCAAAAAGTACTGGAGAAGCAGAAGCATACCAAACAGGGCCTTAGTAACTTTAACGTCTATGTGCATATCACAGATGTTGCTGTCAAATTCCCTTAACTTTGATTTTAATTTCAGCTGTTTTAGGTTCAAATTTTCCTGAGAGAAGGTTTTCTTAAAAAGTGATGTAACGAGATTGTGTTTGAATATCAGATTGCAGATGTATGGTCGTGTGGGGTAACCTTGTATGTGATGCTGGTGGGAGCATATCCTTTTGAGGATCCTGATGAACCAAAGGATTTCAGGAAGACCATACAAGTATGTCATTTTGTTTCAGTTATGACATCATGTTTCTTTATGAGCAGTGGTCAACTTATGACATGTAATTTCTTGGTCCCTGCAGAGAATTCTGAGTGTCCAGTATTCAATCCCAGACTCTATTCAGATATCTCAAGAATGTCATAATCTGATATCAAGAATTTTTGTTGCAGATCCTGCTGCGGTTAGTTCATTTCTTACTCCCCTTGCAATCTTCATTTGTTCTATGCAGTGGGTTTGACAATATGGGTCTTTTTTTAGTTGGCAACTAGAATATGTCTTAGAGTTCTGCTAATTAAATGAAACTGGAAGACAGCTGAAAGCAATTTTCATTTCTAATAGTTCTTCTTTACTCCCTTTTGATGCTACCGAACAAAATATTATCAAGCAGTCGGTACCAGATTCATTTGGGACATTCAAGAATATCTCAAAATATGGATCATAAACCATAAACTAATTGACCATGATATAGAAAGTTGATACTTTCTTTTGTTGGTTTGCAAATCAATTCCAGTTGTAAACATATAGTTTTAGCTATTCAAATTTCCTAGATTTATCATTATTTTTGTGGGGCTCATGTTTCTGGATGCATCAATGTGCAACAGAGAATAACCATTCCTGAGATAAGGAACCATCAGTGGTTTCTGATGAATCTGCCTGCTGATTTAATGGATGAGAGTACGATGGGCAACCACTTCGAAGAGTCTGATCAACCAATGCAGAGCATTGATACAATCATGCAGATAATTGCTGAGGCCACAATACCAGCAGTGTCCCATGGCCTTAACCAGTTCATGACAGACAACCTGGACATGGATGATGACATGGACGACTTAGATTCTGATTCCGAGCTAGATGTTGACAGCAGTGGGGAGATAGTCTATGCCATATGA</t>
  </si>
  <si>
    <t>ATGGATCGATCAGCGATAACGGTCGGGCCGGCCATGGATATGCCGATTTTGCACGACAGTGACCGGTACGATTTCGTCCGAGATATCGGGTCGGGTAATTTCGGAGTGGCGAGGCTGATGAGGGATAAGCATACCAAGGAACTTGTTGCTGTCAAGTACATCGAGCGTGGAGATAAGATTGATGAAAATGTTCAAAGAGAAATCATTAATCATAGGTCCTTGAGGCATCCCAACATTGTTCGGTTTAAAGAGGTTATTTTGACACCTACCCATTTGGCTATTGTAATGGAATATGCTTCTGGAGGAGAACTTTTTGAGCGGATATGCAATGCAGGGCGCTTCAGTGAGAATGAGGCTCGCTTCTTTTTTCAACAGCTTATATCTGGAGTTAGCTACTGCCATGCAATGCAAGTATGCCACCGGGACTTGAAGTTGGAAAATACTTTGTTGGATGGAAGTCCAGCTCCTCGGTTGAAGATATGTGACTTTGGGTACTCAAAGTCCTCAGTTCTTCATTCTCAACCGAAATCAACAGTAGGAACACCTGCATACATTGCTCCAGAAGTATTAATGAGGCAAGAGTACGATGGCAAGATTGCAGATGTATGGTCGTGTGGGGTAACCTTGTATGTGATGCTGGTGGGAGCATATCCTTTTGAGGATCCTGATGAACCAAAGGATTTCAGGAAGACCATACAAAGAATTCTGAGTGTCCAGTATTCAATCCCAGACTCTATTCAGATATCTCAAGAATGTCATAATCTGATATCAAGAATTTTTGTTGCAGATCCTGCTGCGAGAATAACCATTCCTGAGATAAGGAACCATCAGTGGTTTCTGATGAATCTGCCTGCTGATTTAATGGATGAGAGTACGATGGGCAACCACTTCGAAGAGTCTGATCAACCAATGCAGAGCATTGATACAATCATGCAGATAATTGCTGAGGCCACAATACCAGCAGTGTCCCATGGCCTTAACCAGTTCATGACAGACAACCTGGACATGGATGATGACATGGACGACTTAGATTCTGATTCCGAGCTAGATGTTGACAGCAGTGGGGAGATAGTCTATGCCATATGA</t>
  </si>
  <si>
    <t>MDRSAITVGPAMDMPILHDSDRYDFVRDIGSGNFGVARLMRDKHTKELVAVKYIERGDKIDENVQREIINHRSLRHPNIVRFKEVILTPTHLAIVMEYASGGELFERICNAGRFSENEARFFFQQLISGVSYCHAMQVCHRDLKLENTLLDGSPAPRLKICDFGYSKSSVLHSQPKSTVGTPAYIAPEVLMRQEYDGKIADVWSCGVTLYVMLVGAYPFEDPDEPKDFRKTIQRILSVQYSIPDSIQISQECHNLISRIFVADPAARITIPEIRNHQWFLMNLPADLMDESTMGNHFEESDQPMQSIDTIMQIIAEATIPAVSHGLNQFMTDNLDMDDDMDDLDSDSELDVDSSGEIVYAI</t>
  </si>
  <si>
    <t>TTCAGTGAGAATGAGGCTCGCTTC</t>
  </si>
  <si>
    <t>CTTCAACCGAGGAGCTGGACTTC</t>
  </si>
  <si>
    <t>SnRK2_3</t>
  </si>
  <si>
    <t>Zj.jz019271032</t>
  </si>
  <si>
    <t>'(at1g10940 : 575.0) Encodes a plant protein kinase similar to the calcium/calmodulin-dependent protein kinase subfamily and the SNF1 kinase subfamily (SnRK2) whose activity is activated by ionic (salt) and non-ionic (mannitol) osmotic stress. Kinase activity of its homolog in tobacco is induced by hyperosmotic condition within 1 minute.; Protein kinase superfamily protein;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calmodulin-dependent protein kinase-like (InterPro:IPR020636), Tyrosine-protein kinase, catalytic domain (InterPro:IPR020635), Serine/threonine-protein kinase-like, plant (InterPro:IPR015740); BEST Arabidopsis thaliana protein match is: SNF1-related protein kinase 2.10 (TAIR:AT1G60940.2). &amp; (q7xqp4|sapk7_orysa : 562.0) Serine/threonine-protein kinase SAPK7 (EC 2.7.11.1) (Osmotic stress/abscisic acid-activated protein kinase 7) - Oryza sativa (Rice) &amp; (gnl|cdd|35803 : 310.0) no description available &amp; (gnl|cdd|29142 : 267.0) no description available &amp; (reliability: 1150.0) &amp;  (original description: no original description)'</t>
  </si>
  <si>
    <t>ATGGAGAAGTATGAGCTTGTGAAGGATATAGGATCTGGGAATTTCGGTGTGGCGAGGCTTATGAGGAACAAGGAAACCAAAGAGCAAGTCGCCATGAAATATATCGAGCGTGGCCACAAGGTCCGGATTCTTCATTTTATAATTCCATTGCATGCCTAAATATCTCTCACTGTTTTATTTTATTTTTTGTCTTTTGTTTTGTTCTTTTTTTTTTTTTTTGGCATGAGTGATTAATTTTTTGAAATTGAAATGATACAAATACGTAGAAGCGCACTGTTGGAGTGGGTAAGTTTCTGTGCTCAGCAAAAAGCTATAGACATTAGACAACCCCCATTTTGATTTGTTAGAAACTCTAAAAAGTTCGCAGAATTGTTTATTGCTTGTGTTGTTTATAAGATCGAATATTATATGTATATATATACATAAAAATATGTATGCATGCATTTTTCCAGTTCATTTGCACTTTTTTAAATAGGTTAGAAAACCCAGGAGCTGAATTATGGTAGCTCAGAAACGCTAGAAACCTTATTTTAATTTTTTCGGCAATTCAAAAAACCACTACTTAGTTATTTCTAATTACACAAATAAGGGCAAATGGTCTGTCTGCTCATATGCATGTGTGTATATATATATATATATATATTTTGTTTGATCGCAGATTGATGAGAATGTGGCAAGGGAAATCATAAACCACAGATCGCTCCGCCATCCAAACATAATTCGGTTCAAGGAGGTTTGTGCATGCCTGCTTATAGGGGTTTAGATTTTGCTGTATTTTAAAGGATTAACAAAGCTGATATTTTGTTTTGGACTTGCAGGTAGTGTTGACTCCTACACATCTTGCTATCGTCATGGAGTATGCAGCAGGTGGAGAGCTCTTTGAGCGAATTTGCAATGCAGGAAGATTCAGCGAAGACGAGGTTTGGTCACCTTTCTTGTACTAGATTCATGAGCTACTTTGCAATGCTTGTGTTGTAGAAAAAGAGGAAGGATGCAGTGTTTTATACTTTAGCAATACTTATAGCTAAAAGAGGAACAGATATAAAGAATTAGATAAACTATGAATTGAGTTTTTATTTTCTTCCGCTTTCTCATCTGGTAAGCATAAAGTTTTTGACTTTTTCTTTAAATTTTGTAGGCTAGATACTTTTTCCAGCAGCTTATCTCAGGAGTCAGCTACTGTCATTCTATGGTAAATCAATATAAATTCAGTATGTTTTTTATGTATAGAATAGATTGCATCTTTTGTTTTCTTCCGATTCTCATTTTCCTGTTGCTTGTCCTATTCTGCAGCAAATATGCCATCGAGATTTAAAGCTGGAGAATACTTTGCTGGATGGAAGCCCTGCTCCACGCCTGAAAATTTGTGATTTTGGTTATTCTAAGGTTTTATTATTATTTCCGCATAGTATTTGAAGTTTTATTATAATGTGTCAAGGTAGATATGGAAGTTTTATGTTAAGCTTTGTTTGCGTAGTCATCCCTGCTGCATTCAAGACCCAAATCGACTGTCGGAACTCCAGCGTATATTGCACCTGAGGTTCTTTCTCGAAGAGAATATGATGGCAAGGTATTTGAGTTATTTAATGCTGTTACGCTTGTAAGTTGTAGCTAGAGGGTTTCACTTTGATCAAATAACTAGTTTCTTAACTTGATATGTGAAATGTGATGTTGATTTGTAGTCTTAACATGCATATCTGTAAATATAAAATTAAGTTTATTTTATCCTAGAGGGCAATTGAATAGCAATCCATTTTTATGAGCAGAAAAGTTGATATGCATCTTGAGTTTGGTTATTTTTATTTATTGTTTTTTGTGCCACAAAGATGTCTTACAGTGGATGTTGTTTTTTACCACTGTGCTTTGTACAACATTAAATTGATGGTTATGGGGTATGTTTATACTTTTAGTTTGTAACATTTACAGAGAGCCCAAATCTGTAACAGATCTTGACTTGCTGTAACATGGTGAGCTCAAGCGAACCTAAATTGATACTCTTTGTTTGCTTTTTATTCTTTCAATATAGAAAGAAAAGATGATTTTCAGCTACACCAATATTGAGTGTAAGGGATCTCTTATACAGGCCTTTTTGTTTATAATATTTGCTTTTCAAGTCTTATTGTCCAAAACTGTTATTCACTTTGTGGGTTCAATTTAATTTTGATCTGTGCTTGTTCAGTTGGCTGATGTATGGTCATGTGGAGTGACACTTTATGTGATGCTGGTGGGAGCATACCCCTTTGAAGACCAAGAAGACCCAAAGAATTTCAGGAAAACCATTAATGTAAGTTATCTTAAATCTGTCGCTCTTGAAATTAATTATTCCATTGTTCCTAATGTATAATCTCCTTTATTTATCTGTAGCGAATAATGGCAGTCCAGTACAGGATCCCAGATTATGTTCACATATCACAAGATTGTAGGCATCTCATTTCTCGCATATTTGTTGCAAATCCAGCTAAGGTACCTATATGTAAAGTTGCTGAACTTGTTGTTAGAATTGCAATTTCTTGCTTAAACAATGCCTACCTTTTCTCTAACCGAGCCATAAAGGGATTTTGCCATATGGATTTAAAATCAAGTTGAGCCAACTTAGGTCAATTTTGCATTTGTCATAGTAATGATTTAGAGAAAGAGAATCCATGGAACTAGAACACAGAGCTATTAAGTTTGAACTGGTTTATGGTTGTCTAAAATATGTTATAAAAGGAAAAGAAGTTTAATATTTATCCTCTATCTAGGATGATAGGATAGATGTGATATATGATAACAGATGTTTTCTCCTTCATCAGGCTAGAATGTCACATTCTTCCTTTGTACAAGAGATTTAAGTTACCTCTCCAAAATGGTCTATCCTGGTCTTTGATTGTTGTTACCTCTTTGATTGTTATTACTCAGGTAGACTTTTTTTCTATTGACATGCTTAGTGGTGATATTCCAATAAACTGCTTTAATTCTTATTTCAGAGGATCACCATTAAAGAAATCAAGATTCACCCATGGTTTTTAAAGAACTTGCCAAGGGAACTGACGGAGCCTTTACAAGCAATGTACTACAGAAAGGAAAACCCGAGCTTTTCCCTCCAAAGTGTAGAAGACATCATGAAGATAGTGGAACAAGCCAAAATTCCTCCCCCAGTTTCCCGATCAATCGGAGGGTTTGGTTGGGGAGGAGAGGAAGAAGACGACACAAAGGATGGTATAGAGGGCAAGGTGGAGGAAGATGAAGAAGACGAGTATGAGAAGAGAGTCAAAGAGGCTCATGCTAGCGGAGAAGTGCATGTCAGCTAA</t>
  </si>
  <si>
    <t>ATGGAGAAGTATGAGCTTGTGAAGGATATAGGATCTGGGAATTTCGGTGTGGCGAGGCTTATGAGGAACAAGGAAACCAAAGAGCAAGTCGCCATGAAATATATCGAGCGTGGCCACAAGATTGATGAGAATGTGGCAAGGGAAATCATAAACCACAGATCGCTCCGCCATCCAAACATAATTCGGTTCAAGGAGGTAGTGTTGACTCCTACACATCTTGCTATCGTCATGGAGTATGCAGCAGGTGGAGAGCTCTTTGAGCGAATTTGCAATGCAGGAAGATTCAGCGAAGACGAGGCTAGATACTTTTTCCAGCAGCTTATCTCAGGAGTCAGCTACTGTCATTCTATGCAAATATGCCATCGAGATTTAAAGCTGGAGAATACTTTGCTGGATGGAAGCCCTGCTCCACGCCTGAAAATTTGTGATTTTGGTTATTCTAAGTCATCCCTGCTGCATTCAAGACCCAAATCGACTGTCGGAACTCCAGCGTATATTGCACCTGAGGTTCTTTCTCGAAGAGAATATGATGGCAAGTTGGCTGATGTATGGTCATGTGGAGTGACACTTTATGTGATGCTGGTGGGAGCATACCCCTTTGAAGACCAAGAAGACCCAAAGAATTTCAGGAAAACCATTAATCGAATAATGGCAGTCCAGTACAGGATCCCAGATTATGTTCACATATCACAAGATTGTAGGCATCTCATTTCTCGCATATTTGTTGCAAATCCAGCTAAGAGGATCACCATTAAAGAAATCAAGATTCACCCATGGTTTTTAAAGAACTTGCCAAGGGAACTGACGGAGCCTTTACAAGCAATGTACTACAGAAAGGAAAACCCGAGCTTTTCCCTCCAAAGTGTAGAAGACATCATGAAGATAGTGGAACAAGCCAAAATTCCTCCCCCAGTTTCCCGATCAATCGGAGGGTTTGGTTGGGGAGGAGAGGAAGAAGACGACACAAAGGATGGTATAGAGGGCAAGGTGGAGGAAGATGAAGAAGACGAGTATGAGAAGAGAGTCAAAGAGGCTCATGCTAGCGGAGAAGTGCATGTCAGCTAA</t>
  </si>
  <si>
    <t>MEKYELVKDIGSGNFGVARLMRNKETKEQVAMKYIERGHKIDENVAREIINHRSLRHPNIIRFKEVVLTPTHLAIVMEYAAGGELFERICNAGRFSEDEARYFFQQLISGVSYCHSMQICHRDLKLENTLLDGSPAPRLKICDFGYSKSSLLHSRPKSTVGTPAYIAPEVLSRREYDGKLADVWSCGVTLYVMLVGAYPFEDQEDPKNFRKTINRIMAVQYRIPDYVHISQDCRHLISRIFVANPAKRITIKEIKIHPWFLKNLPRELTEPLQAMYYRKENPSFSLQSVEDIMKIVEQAKIPPPVSRSIGGFGWGGEEEDDTKDGIEGKVEEDEEDEYEKRVKEAHASGEVHVS</t>
  </si>
  <si>
    <t>GGCGAGGCTTATGAGGAACAAGG</t>
  </si>
  <si>
    <t>CCACCTGCTGCATACTCCATGAC</t>
  </si>
  <si>
    <t>SnRK2_4</t>
  </si>
  <si>
    <t>Zj.jz022127028</t>
  </si>
  <si>
    <t>'(q7xqp4|sapk7_orysa : 584.0) Serine/threonine-protein kinase SAPK7 (EC 2.7.11.1) (Osmotic stress/abscisic acid-activated protein kinase 7) - Oryza sativa (Rice) &amp; (at5g63650 : 574.0) encodes a member of SNF1-related protein kinases (SnRK2) whose activity is activated by ionic (salt) and non-ionic (mannitol) osmotic stress.; SNF1-related protein kinase 2.5 (SNRK2.5);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calmodulin-dependent protein kinase-like (InterPro:IPR020636), Serine/threonine-protein kinase-like, plant (InterPro:IPR015740); BEST Arabidopsis thaliana protein match is: SNF1-related protein kinase 2.1 (TAIR:AT5G08590.1); Has 132292 Blast hits to 116481 proteins in 3406 species: Archae - 169; Bacteria - 13418; Metazoa - 52934; Fungi - 13701; Plants - 25794; Viruses - 1077; Other Eukaryotes - 25199 (source: NCBI BLink). &amp; (gnl|cdd|35803 : 309.0) no description available &amp; (gnl|cdd|29142 : 268.0) no description available &amp; (reliability: 1148.0) &amp;  (original description: no original description)'</t>
  </si>
  <si>
    <t>ATGGAAAAGTACGAGCTTGTCAAGGATTTGGGAGCTGGGAATTTCGGGGTGGCGAGGCTTTTGAGACACAAGGAGACCAAGGAGCTTGTCGCCATGAAATACATCGAGCGTGGCCACAAGGTTTGATTTTTATTTTTTGTTTTTCTACATTCGAAAAATGAGTGATGGGTTTTCTGTTTTGAGTTTCTGGGTCTCGTTCTTTGTTTTAAAAAATGATGAAAGATTCGACATTTATTACTGGAACATAACGTTTTTAATCAGGCTTTAACTGGTCATCGAGAAAATGCAGGAGAAGGAGAATGATAGTTACAGAGCTTTTTGAAATCTTGAATGATTTTCATTAGTTAGAGGAACCCAGAATCTGAAATTCGATACAACGGAAGCTTACATTTTTTGATGCTTGAATATGATTTATTTCCATTTGTTCTCAACTTCCTAACGGAAAGATTGATTGCTTGTATTGACATATTTATATTGAGTCGTGTGCAGATTGATGAGAATGTGGCCAGAGAGATTATGAACCACAGATCGCTTCGTCATCCCAATATCATCCGGTTCAAGGAGGCTAGTATTCTTCTTTTCATGGCCTTTCTTGTTCTGAAATCTTCAAGATTTTGATTTGGAGTTCTGGATTATGATATACAGGTGGTTTTGACTCCCACGCATCTGGCAATAGTAATGGAGTATGCGGCAGGTGGAGAACTGTTTGAACGAATCTGCAATGCCGGTAGATTTAGTGAAGATGAGGTTATAATTCTTCTCCAACATTTTCCCTTTTCTACTATCTTTGTTGTTTTATATGCAGTAAATTTTTATGGCAGTGTTGCTTTCTGTTTCTTCAGGCTCGATATTTCTTTCAACAGCTGATTTCAGGTGTCAACTATTGCCATAACATGGTATAATCAAACTCGAAATCAATTTGAAATATATTTTCTTGTCTTGTTTCTCATTTTTTCTTTTTGTCTTTTTCCTCTTAATTTGCAGCAAATATGCCATAGAGATTTGAAACTGGAAAACACCCTTCTAGATGGAAGCCCTGCGCCACGCCTGAAAATTTGTGATTTTGGTTACTCTAAGGTTGTATGAGTACTGTCATTTAAGAAATTTATTGATTCGCTTTGTATTTGGCTTTGGTAATAAAGAACAGGATTAACAAACTTGAGTTTGCTTTAGATCCAAATCTTGTAGATGTTGCTATAACAAACTGTCATTGACCAAATTTCAAGACATGATCTATAGGGTAGTTAGGGTAGAATACATAAAAATTTTATACAAAAACACAAGCTCATCTATAATTCACTTTAAACACTTTGATATTTTGTTTACTTAAAAGTGCTTGTTTGTATGCAGTCATCCTTGCTGCATTCAAGACCAAAGTCTACAGTTGGTACTCCAGCATATATTGCACCAGAGGTCCTGTCTCGGCGCGAGTATGATGGCAAGGTAAGTTCTGGTTCTTTTCTTTTTAGGAAAAATTAAAATTGAATCAGGTTGTTGTTGGATGATACATGTTGTCTTTATTGTACCACTTGGGTTATGATTGATATGCAAGTTAGGTGCTGATTAAGACAAGCACAAACAAAGAATGAAGGTGACTCCTCTGGCACTACTATGGATTTTGATAATTTAAAGATCAATTGGACACTTTTTGAAAAAGATAACGATACAATATTATATTGGCCAAGAGGATAAAAATTTCCTCATGCCAAGTATGCATACAGAAGGATCAGCTAAAGTGCATGTGCAAGTAAAGCAGCACATGTTAGCATGTACTTGACTCCATATAAAGTTGATCCTTTTCTTTGATGGAAAATTTAACTTTATTTGTATTAAAATCTTGCATTACAAAACTTGAGAAATCCTCTATGTAGCCTAGAAACTAAAACAACTATACCAAGTAACATCCTGCTGACTCAAGAATTTTAAAAAAGAAATGTATGTCCTTAAATTTATACAAGATCAGTCCCTTAATATACTGAGTAACTTCATAGACATCCCATCTGAGATGTATAGTTTCAAATGTTGATTGTCTATATTCGTGGCATGCTTAGCATTTTCACTTTATGAGGCACTCACTGATGGAGCCCATTTAGTTAAGGTTCATTCAGCTTGGACTATTATTTTGTCCTTTAGTTTTCTTTGGCCACATCCAGAGATGCTGGAGAATTTGTTATATTATAGTAATACTTTTCTACCCTTTTCTAATCTGTAACCTTCCAAAAGTTGAGAGTAATTGTTAAATTGTCATTTGAGCATAGGTTAGAGAGGGAATTTATTATCTTTTCCTACATATAAAATTTCTTTATATTTTTGCTTCCATGTTTCTGGTCAAAATCTAAAACATCAAAACAAATTAAATGGATTAACCAAAAAAAATTAGTTTGACAAATTTATCCCAACTGTTTCATTTGCATAGGGTTTTTTAACTGATAGCCTTTATCTTTTGAGTGCGTATAATTTGAATTACGTGTAACTTCTCCTTTGCTTTTGGCTTCATTTATTTATTTAGTTTTCCTTTAATTTAGTTGGCTGATGTTTGGTCATGTGGAGTGACCCTTTATGTTATGCTGGTTGGAGCTTACCCTTTTGAAGACCAAGATGATCCTAAAAATTTTAGGAAAACAATTCAGGTGGCTATCCTTCTCTTCTAAATGAAATTTACTTTGTTTATGTAATATTTTAGGATAGATTAAAATAAATTCTCAGCATCTTTTTTTAATCTTTATTCTTTATTTCTTCTTCTGCAGCGTATAATGGCTGTCCAATACAAAATCCCTGACTATGTTCACATATCTCAAGATTGTAGACACCTACTTTCTCGTATATTCGTTGCAAATCCTTTCAGAGTTAGTATTTTTGTGGCATTACTAGTTTTCATTTCAGTTATTGCAAATTGGCCATCTTTCATGATATATTGCCCTGCTAGCTTATACATATCCTCACAAGTTTTTTCAGTTACGAAATTTTTTTCCTTTTTGTGTTCGTATGTTTTCTTGAGAGGCCATTTTTAGCGGTCTGTTTGACTGTCTGGTCATTTACCATATATGATGGCTGCTCTGCATGATTTTGTATGAAAATACAATGGTTTGCTCTGACCATGCAAAGCATATATAAAGCAAAACTTTTAGAAAGAATAGTTTCTTGGCTGCTTCTTGAGTTGAAAATTACCTTGTGTGAATACAAAGTTTAATAAGCGTGTGAAATATAGTTCTTAAGGTATATATATAGTACCCCCAAATCATATGCTTCACAATCATGGAATTAATATCTTGCCAAAATACAATTTGTATCTGATTTTTCTTACTTTGTTCCTTTCTGCCTTTCTTCCCTTTTTATTTATCTTGTTTATTTTCTAGTTCCTAGTGCATGCATATTTTGTCTTTAGCTTTTCAAAAATCTCGGAAAATTCTCCTGCTTATTCATCGATTTTGGTCATATTAACAGATAAATGCTTGGAAAAAGCCAAAGCAAGGGAAAGGAAAGACATATTTTTGTTTTTCCTATACATACTCTGTTCTTCAGTGTAGTTTCTTAGATCTTAAGTAACAGTAAAAAGAGATAAAAATTTTTGAGCAAGTAATGAAGTAAAACCTTCTACTTAGGGGGAAAAATAAAAAAAAAGAAACGAAGATTCTATTATGATGCTGAGATGTACCCAAAAATAAGTTATGAAAATTAAAAGAGAACTGTCATGCTGTTTTCATATGTAATCTTGTTTCTTAAAACAGAGGAAGTGGTTATTGGTGAATTATGAAACTGTCATGATCATAATGTGTCTATTTTTTCCATAAGTAGATCACTTGCCTTTGCTGCGTGAAAGTTCCCATATTTAGACACTCTCCTTATGATTGGCAGTGCAATGCCTGACCACTCAGAGATTTTAACCAAATGTTAGTTTTCACTTGAATGTTTGTTATAGATGTTTAGATATAAAAACAAAAACATTTGTAAATATTCCAATATCCAAATTTCTATCCATGTGCTTAGTCTGTATCAAGTCAATTCGACATTTGAAGTCCTGCTCCTATTTCCTATGTGATCCTTTGTCATGATTAGCATGCTTTACATTAGTAATAGGACCTATTTCCTAGTTAAATGTCTTTGAGCTTTGATGTAATTGGCAATGCTTAAGTTGGCTCCATTTTTCACACATTTGAAAATAAGTTATTAATCAACATTCTCAACTTATAAAAGCTCCTGAATTTAATGAAAATTTTCCTTATAACTGGGGCTGAATGCTTTAGGATTGTTAGGCCAATTTATCATAAGATCTTTTCGTATAACATTACAGTAGATTAGCAGACGATTGGTAGAGTGTTCTATATGAATATACAAGCTAGCAAGATTTTTACCACAAGTGCATTTCAGTCTATTTCATTATAAAAGTGTGGACTACTATGCAATGTTCTCTGTTACAAGATTAATTTCCAACTGGCTATGCAGAGGATTTCCATTAAAGAAATTAAGAACCATCCATGGTTTCTAAAGAATCTGCCAAGGGAGCTAACAGAGTCAGCTCAAGGCATCTATTATCAGAGGGACAACCCAAGCTTTTCTTCTCTCCAGAGTGTGGATGAGATAATGAAAATAGTAGGGGAGGCTAGAAACCCGCCTCCAGCATCTAGGCCTGTTAGGGGATTTGGCTGGGGGACAGAAGAAGAAGAGGATGGCGACGTAGATGAAGAGGTTGAAGAAGAAGAAGATGAAGAGGATGAGTATGAAAAGAGGGTGAGGGAGGTTCATGCAAGTGGAGAATTCCAAATTAGTTAA</t>
  </si>
  <si>
    <t>ATGGAAAAGTACGAGCTTGTCAAGGATTTGGGAGCTGGGAATTTCGGGGTGGCGAGGCTTTTGAGACACAAGGAGACCAAGGAGCTTGTCGCCATGAAATACATCGAGCGTGGCCACAAGATTGATGAGAATGTGGCCAGAGAGATTATGAACCACAGATCGCTTCGTCATCCCAATATCATCCGGTTCAAGGAGGTGGTTTTGACTCCCACGCATCTGGCAATAGTAATGGAGTATGCGGCAGGTGGAGAACTGTTTGAACGAATCTGCAATGCCGGTAGATTTAGTGAAGATGAGGCTCGATATTTCTTTCAACAGCTGATTTCAGGTGTCAACTATTGCCATAACATGCAAATATGCCATAGAGATTTGAAACTGGAAAACACCCTTCTAGATGGAAGCCCTGCGCCACGCCTGAAAATTTGTGATTTTGGTTACTCTAAGTCATCCTTGCTGCATTCAAGACCAAAGTCTACAGTTGGTACTCCAGCATATATTGCACCAGAGGTCCTGTCTCGGCGCGAGTATGATGGCAAGTTGGCTGATGTTTGGTCATGTGGAGTGACCCTTTATGTTATGCTGGTTGGAGCTTACCCTTTTGAAGACCAAGATGATCCTAAAAATTTTAGGAAAACAATTCAGCGTATAATGGCTGTCCAATACAAAATCCCTGACTATGTTCACATATCTCAAGATTGTAGACACCTACTTTCTCGTATATTCGTTGCAAATCCTTTCAGAAGGATTTCCATTAAAGAAATTAAGAACCATCCATGGTTTCTAAAGAATCTGCCAAGGGAGCTAACAGAGTCAGCTCAAGGCATCTATTATCAGAGGGACAACCCAAGCTTTTCTTCTCTCCAGAGTGTGGATGAGATAATGAAAATAGTAGGGGAGGCTAGAAACCCGCCTCCAGCATCTAGGCCTGTTAGGGGATTTGGCTGGGGGACAGAAGAAGAAGAGGATGGCGACGTAGATGAAGAGGTTGAAGAAGAAGAAGATGAAGAGGATGAGTATGAAAAGAGGGTGAGGGAGGTTCATGCAAGTGGAGAATTCCAAATTAGTTAA</t>
  </si>
  <si>
    <t>MEKYELVKDLGAGNFGVARLLRHKETKELVAMKYIERGHKIDENVAREIMNHRSLRHPNIIRFKEVVLTPTHLAIVMEYAAGGELFERICNAGRFSEDEARYFFQQLISGVNYCHNMQICHRDLKLENTLLDGSPAPRLKICDFGYSKSSLLHSRPKSTVGTPAYIAPEVLSRREYDGKLADVWSCGVTLYVMLVGAYPFEDQDDPKNFRKTIQRIMAVQYKIPDYVHISQDCRHLLSRIFVANPFRRISIKEIKNHPWFLKNLPRELTESAQGIYYQRDNPSFSSLQSVDEIMKIVGEARNPPPASRPVRGFGWGTEEEEDGDVDEEVEEEEDEEDEYEKRVREVHASGEFQIS</t>
  </si>
  <si>
    <t>TGAACCACAGATCGCTTCGTCATC</t>
  </si>
  <si>
    <t>CCACCTGCCGCATACTCCATTAC</t>
  </si>
  <si>
    <t>SnRK2_5</t>
  </si>
  <si>
    <t>Zj.jz036619008</t>
  </si>
  <si>
    <t>'(at4g33950 : 630.0) Encodes calcium-independent ABA-activated protein kinase, a member of SNF1-related protein kinases (SnRK2) whose activity is activated by ionic (salt) and non-ionic (mannitol) osmotic stress.  Mutations disrupted ABA induction of stomatal closure as well as ABA inhibition of light-induced stomatal opening. However, regulation of stomatal opening/closing by light or CO(2) is not affected in these mutants. May act in the interval between ABA perception and reactive oxygen species production in the ABA signalling network.; OPEN STOMATA 1 (OST1); FUNCTIONS IN: calcium-dependent protein serine/threonine kinase activity, protein kinase activity, kinase activity; INVOLVED IN: in 14 processes; LOCATED IN: cytosol, nucleus, cytoplasm; EXPRESSED IN: 25 plant structures; EXPRESSED DURING: 14 growth stages; CONTAINS InterPro DOMAIN/s: Protein kinase, catalytic domain (InterPro:IPR000719), Serine/threonine-protein kinase domain (InterPro:IPR002290), Calcium/calmodulin-dependent protein kinase-like (InterPro:IPR020636), Serine/threonine-protein kinase-like domain (InterPro:IPR017442), Protein kinase-like domain (InterPro:IPR011009), Serine/threonine-protein kinase, active site (InterPro:IPR008271), Serine/threonine-protein kinase-like, plant (InterPro:IPR015740); BEST Arabidopsis thaliana protein match is: sucrose nonfermenting 1(SNF1)-related protein kinase 2.3 (TAIR:AT5G66880.1); Has 30201 Blast hits to 17322 proteins in 780 species: Archae - 12; Bacteria - 1396; Metazoa - 17338; Fungi - 3422; Plants - 5037; Viruses - 0; Other Eukaryotes - 2996 (source: NCBI BLink). &amp; (q75h77|sapka_orysa : 615.0) Serine/threonine-protein kinase SAPK10 (EC 2.7.11.1) (Osmotic stress/abscisic acid-activated protein kinase 10) - Oryza sativa (Rice) &amp; (gnl|cdd|35803 : 307.0) no description available &amp; (gnl|cdd|29142 : 269.0) no description available &amp; (reliability: 1168.0) &amp;  (original description: no original description)'</t>
  </si>
  <si>
    <t>ATGGATCGGTCGGCGATCACGGTCGGACCGGGCATGGACTTGCCGATCATGCACGACAGCGATCGGTATGAGCTTGTAAGAGATATTGGGTCTGGCAATTTTGGAGTGGCTAGGCTGATGAGGGACAAGCAGACGGAAGAGCTTGTTGCCGTCAAGTACATCGAGAGAGGTGAGAAGGTTAGTGTCTAAATTGCTTTGCTTTGCATTTTTCTCAGCTGTTTTTAGTTGGTGGGTATTTGGCTTTAACATTAGAATTTGCTTGTTTTGTTCTTTTGCTAAAATTGGGTATTTTTATGGGCTTTTTTTGGGACTTTGAGGATTGATATATTTTTAAATGAACTGCTTATCACTTCGTTTTCGTTGATATTTTAGGAAAGTTATGACAATGGGTCTCTGAGGAAGTAGTTTTTGGTGATTTGTGAAGTGTGAAGTGTGCTGGTCCATTGCTTCGTTGGTTTACTGGCGCTTGGGGATTAAGGGGTTTTTCAGTTCTAGTGACATAATAGGTGTTTTTGTTTGGAACTTAGTTTACTTCCAATGTTTTTCTGTGGTTTTTATTGAGTCGTTTTCTAGGACCCTGCGTGCAAGGATTGATGGCATTTTGATATTATTTTATTCACCATCTCTCTCTCTCTCTCTCTCGACGTGAAGTTAAATTGTCGGTGTGACTGGAATTTGATGAACTTAAAGCCCTTGTCGGTTTTCAATATTGGTCAGAAAATGACAGTGGAAATTGCATTTTCCTGAATAAGCAAATAAAATTGTCTATGTTATTCTTTTTATCTTAGTTTTACTTTGGGGCTAAAATTGAAATTAAATGCCAACAATAGTACGTTTTCAATTCCCAACATTTTTGTTAATAAAGAAACTGGGAAGTTGAAAATATCAAAAACATATAAATAACTAAATAAGAATTGACAATCTAATGGGAGCAGGAAGATCCTGTTTGGGCACCAAGTAACTCAAGGAAAGAAAAAAAAAAATAATAATAATAATAATAAAATAAAAAAGTTTCTAGTCAAGGAACGTGTCTTGTTTTTCTGATCAAAATTAACGAGTGGACCTTTATGTTCTCATGGTCATGGGACCCAAATAATCAATTTAGAGAGTATTTTTTTTTAATGCAGCTTCATTTTATTTTCTAAATGTTCCCTGCCTGATGTATTTATTTTAATCACTCTAAAGGTTTGACTTTCTAGATAAGAAGTGTTTGGGATGGATGTGAATAAAATTTGAAGTTACAATCATTTTTCATGATTACTCATGCATTCGGAGCTCTGTTCACTATTGATTTGCTTTACAATCAAATTGTGTGTAACAGATAGATGAAAATGTACAAAGAGAAATTATAAATCACAGGTCACTGAGGCATCCCAATATTGTCCGCTTCAAAGAGGTATATTCGTTTCTCATGTTATTTTGCATTATCTTATGGGAATCTTTCAATTCAGTGGTTTTACAATGAACTGTAGGTCATATTAACACCAACCCATCTAGCTATTGTGATGGAATATGCATCTGGAGGAGAACTCTTCGAGCGGATATGCAATGCTGGAAGGTTCAGCGAGGAGGAGGTTCTTATCTGATGCATCCTTTTTGTTTTCAGTGGAAGCCCTGACTTACTTCTAATGTACATTGTCTTTTGCTGTAGGCACGCTTCTTCTTCCAACAGCTTATATCAGGAGTCAGCTACTGTCATTCCATGGTATGTTAAATATGTCTTCCATCTTTATTCATGTTGTCTTATTACACAGTAAACAACATCCCATGGACTTCTTGTGCTGCATTTTTCCATGAAGCAAGTATGTCATCGTGATCTGAAATTGGAGAATACATTGTTGGATGGAAGTCCAGCGCCGCGCTTGAAGATTTGTGACTTTGGATACTCTAAGGTACTAGCTGTTCTTCATTTTTTTCTTTTATCTTTTGGAGGTCTACATTTGCTTATGGCTAAGTCTCTTATATATGCATGAAACCAAACATTATTTGTTGTATATTTTCTCATATGGTTAAATCTCTGTATTTGTTGTATATATGCATGAAACCAAACATTATTCGTTAAATGAAATGGTTGGTGAATGCATATATGCATGCTAATGGAAATTTGTTGTATATTTTCTCTTCTAGTAAGTAACAGCATTTTTTTGGAATTTCTCTGCTTTTATCTGGTAATATAATCTACTTGGATTCTTTTTTCTTCAATTGTGCCATCCGGCATTCTGTGCTGCTTTAGAATCCTTGTAATTTGTCTGTGTCTTTGATTTTCAGTCCTCAGTGCTGCACTCACAACCCAAATCAACTGTTGGCACCCCTGCATATATTGCTCCGGAAGTTTTGCTTAAAAAAGAATATGACGGCAAGGTAATATTTGATCTGCTTGAAGCAATCTGCTTTAGATTTTGCACAAAAAACACATCATATAGTCTTGTTTAATAATGATTGCTTTCCTGTATTTATTGTAAAGGTATCCTATACTTATTCCTGAATGTAATCATTCATAATTTATTTCATATTATTAGTTTAACTAAAATTGTGTAGTCAAAATCTTTATCTCACTTATATACTGTTAAGTTGTTTATGTGGCCTTAAAATGTTGTCAGCATCCTGCAATTATTGGGTAAGTATTCTTCATTTAATTTTATAACATATAGTGTGAATATCAACTCTCAAGCCAAGGTAAGCGCTTCCAACGTGTATTATGGTTTTAACTAGGTTCCTTTGCAGTTTCAAAAGCCATGATCTTGGGTGCCTTGCTGCTAGCATCTGGAATGAGCAAAAAATTGTACCAGCTATAGTGCCAATAGATTAAGTTTTGTCTTTCTTTAAGCTATAACTCCCTTTTTTCATTTTTCTTTTCTAGCTTTTTGTTTTGGGTAGTTTATAAGGAGATTCTGGATGATTTACAGAACTCAATTATCTGTAACCCTCTAACACATCTATGGTGTTAAGTTATCAACCAAGCCTACACTGCTAATACAGCTATAGCTTATGAGGCTCAAGTATAGAACTATTCCCTGCTGCAAATTATATCAGAAGCATGTTCTATTAATGAATTGATCAGAATTTGCCACACGAGGGCTGGCTGCTTTCATGGGTCAACTATAGAAATGAATATTATTTGCTTTGACACAACTGTAAGGTGTAGTTTGTTAGTCCATGCTCATGCATGCTGATAAATTCAGTACATGACAATGATACTTTGCAAATTTGATATGCCAATCAGATTGCAGATGTGTGGTCTTGTGGTGTAACCTTATATGTAATGTTGGTGGGTGCATACCCTTTTGAGGACCCAGAGGAGCCTAAGAACTTCCGCAAAACAATCCATGTAAAATTTTCACCTTTTCAGTATTGAGTATTCTACTTCATTGCACTGCTGAGCTAAATCGATATATGAATCTTGCAGCGCATCTTGAATGTCCAGTACTCAATTCCCGACTATGTTCATATATCTCCAGAGTGCCGCCATCTGATCTCAAGGATTTTTGTAGCTGACCCTGCAAAGGTAAGCCAAATTGTGTATATGAAAATTTGGTTTGTTTTGATCCATATACAATTCTTGGATGACAAGAAATATTCATGCCATTGTTCATTATTTATATGATTGACTCTTGCATTGTATTCCAAAAAGAACAAACATTACAACAATGCTTCTGCCTCGGTTTGTCATTACAACAATGCTTCTTCCTCAGTTTGTTGGTTAATATTGTTGCTATGTTCACCAGGTCTTTGACGGTTGTTCTACCTATGTTGCTATTTTTTCACTTCATTTAGCAGTGATCATTGTCCGGCAATGTATCTCTGTGGCATTACCACATTGCTAATTGAGTAAAATATGGAGAATTTATATTGTGTATTTGTAGGAGTTGGGCCATCCCCATTGCTTTCTCTGCTTTTAAATTATATTTGATGTTGAAATTGAATGGAGAATTTTGTCTAGTTGTATGTTGTTTCTGTTTCAGTTGTAATTTGTTTTTTATCTGCTGTACATTCTCTCCCTCTCTGTCTCTGTGGCTTTCTATGGAAAGGAGGGTGGGGGAGGATTTGTTTCACCATGTATTTATCTGCTTTGTCTATGATGTATTTCCACTTTACAGCTTGCTTTCCCTTATCTGAGTGGGTTTATACAGAAGAATTTGATCTTCTTCTAATTTGAGTATCTTTAATAAAACTGTTCAACAGAGGATATCCATTCCTGAGATTAGGAATCATGAGTGGTTTCTAAAGGACCTTCCAGCAGATCTTATGGATGAAAATACAATGAACCAATTCGAAGAGTCTGATCAACCCATGCAAAGCATTGATGAAATAATGCAGATAATTTCTGAAGCTACTTTACCTGCAGCTGGTGCTCATAGTATCAACCAGTATCTGAATGGCAGTCTAGACATTGACGATGACATGGAAGAAGATCTGGAGTCGGATCCTGACCTGGATATCGATAGTAGTGGAGAAATAGTCTATGCAATGTAA</t>
  </si>
  <si>
    <t>ATGGATCGGTCGGCGATCACGGTCGGACCGGGCATGGACTTGCCGATCATGCACGACAGCGATCGGTATGAGCTTGTAAGAGATATTGGGTCTGGCAATTTTGGAGTGGCTAGGCTGATGAGGGACAAGCAGACGGAAGAGCTTGTTGCCGTCAAGTACATCGAGAGAGGTGAGAAGATAGATGAAAATGTACAAAGAGAAATTATAAATCACAGGTCACTGAGGCATCCCAATATTGTCCGCTTCAAAGAGGTCATATTAACACCAACCCATCTAGCTATTGTGATGGAATATGCATCTGGAGGAGAACTCTTCGAGCGGATATGCAATGCTGGAAGGTTCAGCGAGGAGGAGGCACGCTTCTTCTTCCAACAGCTTATATCAGGAGTCAGCTACTGTCATTCCATGCAAGTATGTCATCGTGATCTGAAATTGGAGAATACATTGTTGGATGGAAGTCCAGCGCCGCGCTTGAAGATTTGTGACTTTGGATACTCTAAGTCCTCAGTGCTGCACTCACAACCCAAATCAACTGTTGGCACCCCTGCATATATTGCTCCGGAAGTTTTGCTTAAAAAAGAATATGACGGCAAGATTGCAGATGTGTGGTCTTGTGGTGTAACCTTATATGTAATGTTGGTGGGTGCATACCCTTTTGAGGACCCAGAGGAGCCTAAGAACTTCCGCAAAACAATCCATCGCATCTTGAATGTCCAGTACTCAATTCCCGACTATGTTCATATATCTCCAGAGTGCCGCCATCTGATCTCAAGGATTTTTGTAGCTGACCCTGCAAAGAGGATATCCATTCCTGAGATTAGGAATCATGAGTGGTTTCTAAAGGACCTTCCAGCAGATCTTATGGATGAAAATACAATGAACCAATTCGAAGAGTCTGATCAACCCATGCAAAGCATTGATGAAATAATGCAGATAATTTCTGAAGCTACTTTACCTGCAGCTGGTGCTCATAGTATCAACCAGTATCTGAATGGCAGTCTAGACATTGACGATGACATGGAAGAAGATCTGGAGTCGGATCCTGACCTGGATATCGATAGTAGTGGAGAAATAGTCTATGCAATGTAA</t>
  </si>
  <si>
    <t>MDRSAITVGPGMDLPIMHDSDRYELVRDIGSGNFGVARLMRDKQTEELVAVKYIERGEKIDENVQREIINHRSLRHPNIVRFKEVILTPTHLAIVMEYASGGELFERICNAGRFSEEEARFFFQQLISGVSYCHSMQVCHRDLKLENTLLDGSPAPRLKICDFGYSKSSVLHSQPKSTVGTPAYIAPEVLLKKEYDGKIADVWSCGVTLYVMLVGAYPFEDPEEPKNFRKTIHRILNVQYSIPDYVHISPECRHLISRIFVADPAKRISIPEIRNHEWFLKDLPADLMDENTMNQFEESDQPMQSIDEIMQIISEATLPAAGAHSINQYLNGSLDIDDDMEEDLESDPDLDIDSSGEIVYAM</t>
  </si>
  <si>
    <t>TGGAAGGTTCAGCGAGGAGGAG</t>
  </si>
  <si>
    <t>GGTTGTGAGTGCAGCACTGAGG</t>
  </si>
  <si>
    <t>SnRK2_6</t>
  </si>
  <si>
    <t>Zj.jz039989039</t>
  </si>
  <si>
    <t>'(q75lr7|sapk1_orysa : 548.0) Serine/threonine-protein kinase SAPK1 (EC 2.7.11.1) (Osmotic stress/abscisic acid-activated protein kinase 1) - Oryza sativa (Rice) &amp; (at1g78290 : 522.0) Protein kinase superfamily protein; FUNCTIONS IN: protein serine/threonine kinase activity, protein kinase activity, kinase activity, ATP binding; INVOLVED IN: response to karrikin; LOCATED IN: nucleus, cytoplasm; EXPRESSED IN: 22 plant structures; EXPRESSED DURING: 12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calmodulin-dependent protein kinase-like (InterPro:IPR020636), Serine/threonine-protein kinase-like, plant (InterPro:IPR015740); BEST Arabidopsis thaliana protein match is: Protein kinase superfamily protein (TAIR:AT4G33950.1); Has 112604 Blast hits to 110873 proteins in 3029 species: Archae - 114; Bacteria - 13128; Metazoa - 41421; Fungi - 12195; Plants - 25871; Viruses - 459; Other Eukaryotes - 19416 (source: NCBI BLink). &amp; (gnl|cdd|35803 : 304.0) no description available &amp; (gnl|cdd|29142 : 268.0) no description available &amp; (reliability: 1044.0) &amp;  (original description: no original description)'</t>
  </si>
  <si>
    <t>ATGGAGCGGTATGAGATTGTCAAAGATATTGGGTCTGGGAATTTTGGGGTTGCTAGGCTGGTCAAAGATAAATGCACAAGGGAGCTTTTTGCTGTTAAGTTCATTGAGAGAGGCCAGAAGGTTTGCTGTTACAATCTCAATCTTATCTTGGAATTTGAATTGCAATTTTTTTTTTTTTTTTTTTAATCCCTTGTGGGGGTCATAGATTTGTTTGTTTGGTTAATTTAAGGGGTTTTTCTTTTGGGGTTTTTGCAGATTGATGAGCATGTACAGAGGGAGATTATGAATCACAGGTCACTGAAACATCCCAATATTGTTAGGTTTAAAGAGGTGAGTTTTCAATAATGCCAAACTTTCCAGAACTGCTACTTTTATTTTTATTGTCCTAGAAAATCATGTGACAATTGCCAAATTCTCTGATGCTCCCATTTAACTGTGAATTCAATAATAAGGAAAAAATGGAAAGCTACTCGGTTTCAGTGCTGCTAAGTAACCCTGTCAGAATTCTAAGCTGACACAGAGACTTTATGATTGCCTAATTTATGAGGAGTGTTTCTGTGGTCAATTTCTTGCAGGTCTATCTTACACCAACTCATCTAGCTATTGTAATGGAGTATGCTGCGGGAGGAGAACTCTACGAAAGAATTTGCAATGCTGGCAGATTTAGCGAGGACGAGGTAATGGTGGAGAATTTTGGCAAAAAATTTCGAATACAAGAGAAAATATATTTTAGACTTATTCAGTCATTTGATTTTTGTTTAATTTGTACTTGGAAGACTTCGCTTTATCTCCTGATCACTTACATACATTTTTCTTTTGCTCCAGGCCAGGTTTTTCTTTCAGCAACTAATATCAGGAGTCTGTTATTGCCATTCAATGGTAACAACTTTGTTCTCTTGCTGTTGTCTAACTTTCCAATGCGTTTAGCGACATCTTTTCCTTATGTTCTATGATTCTGAAAAGAATTTACTTATTGCAGCAAATATGTCATAGAGATCTTAAGCTTGAAAATACACTTTTAGATGGCAGTACAGCACCCCGCGTAAAAATATGTGATTTTGGATACTCAAAGGTAAACTGAGTTCAAAGGGACTAAAATACAGAACCAAATTAGAGTTTCAGGTTGATTGGACTTTTGAGTTACTAATTGTTATTCTCTGTTTTGTAGTCATCTGTGCTGCATTCTCAGCCAAAGTCTACTGTTGGAACGCCGGCCTATATTGCACCTGAGGTCCTATCTAAAAAGGAATACGATGGAAAGGTAAGTACAATTTGTTTCCCATTTAATTGGTGTTTTTTATTCTTGTTGCTTAAAGATCATTTCTTTGTGGTAATGTAGCTGATCTTCAAAATTATAGATTGCAGATGTATGGTCTTGTGGTGTTACCTTATATGTGATGTTGGTTGGAGCTTATCCATTTGAAGATCCTGATGATCCAAGAAACTTCAGAAAAACAATTGGGGTGGGTGATTTTTTTCATCATCTCATACTCCTCTGATTTGTGCACCCCCTCTCTCTTAACAGAACAGAAATAAGATGGAAATACTGCATATGCTTATCTTTGCTTATCGGTTAGTCTGTGGAGTTATAATTAGAATGTTATGGTTTATGGCAGAGAATACTTAGTGTTCACTATGCAATTCCAGATTATGTCCGTGTTTCTATGGAATGTAGGCATCTTCTGTCTCGGATATTTGTGGCAAATCCAGAAAAGGTAAGTTAGCTTTGCATTCGATGTTTGAAGGTCTTAGATGTTAAGAGGTTCACAACAGGATAAAATCACGGAACCAAAACAAAAAAAAAAAAAACAAAAAAAAAAAAGTCCAAACTTGTTACATTTAGAACTGTAGGCACCAATCCATTAACTTTGGTATACTTTTAATATGAGTGGGGAAAATGAATATTTTAGGTTCATTGAAATAATTTTCTTCTAATCAGCACAAATGTTGAATATTTAATTTGAAATGCGAGGTTTTAGATGGTACGCGATTTGTATCATTGACACTGATTTTGGATACGTTGTTATTTTTAGAAACAAATTTTTGGTTTTAGCTTTCTTGTCATGATTTCTGATCATCTCTATGCAGAGAATATCTATACCGGAAATCAAAAGTCATCCATGGTTCTTAAAGAACTTGCCTATAGAACTAATGGAAGGTGGAAGCTGGCAGAGCCGCGATGTAAATAACCCACCCCAGAGTCTTGAAGAAGTGCTGTCCATAATACAAGAGGCAAGAATATCTTTAGAGGTCCCCAAGAATGGTGGGAATTTGCTTGGAGGCAGTATGGATCTTGATGATTTGGATATGGAAGCAGATGTTGAAGATATAGAAACAAGTGGTGATTTTGTGTGCCCACTTTGA</t>
  </si>
  <si>
    <t>ATGGAGCGGTATGAGATTGTCAAAGATATTGGGTCTGGGAATTTTGGGGTTGCTAGGCTGGTCAAAGATAAATGCACAAGGGAGCTTTTTGCTGTTAAGTTCATTGAGAGAGGCCAGAAGATTGATGAGCATGTACAGAGGGAGATTATGAATCACAGGTCACTGAAACATCCCAATATTGTTAGGTTTAAAGAGGTCTATCTTACACCAACTCATCTAGCTATTGTAATGGAGTATGCTGCGGGAGGAGAACTCTACGAAAGAATTTGCAATGCTGGCAGATTTAGCGAGGACGAGGCCAGGTTTTTCTTTCAGCAACTAATATCAGGAGTCTGTTATTGCCATTCAATGCAAATATGTCATAGAGATCTTAAGCTTGAAAATACACTTTTAGATGGCAGTACAGCACCCCGCGTAAAAATATGTGATTTTGGATACTCAAAGTCATCTGTGCTGCATTCTCAGCCAAAGTCTACTGTTGGAACGCCGGCCTATATTGCACCTGAGGTCCTATCTAAAAAGGAATACGATGGAAAGATTGCAGATGTATGGTCTTGTGGTGTTACCTTATATGTGATGTTGGTTGGAGCTTATCCATTTGAAGATCCTGATGATCCAAGAAACTTCAGAAAAACAATTGGGAGAATACTTAGTGTTCACTATGCAATTCCAGATTATGTCCGTGTTTCTATGGAATGTAGGCATCTTCTGTCTCGGATATTTGTGGCAAATCCAGAAAAGAGAATATCTATACCGGAAATCAAAAGTCATCCATGGTTCTTAAAGAACTTGCCTATAGAACTAATGGAAGGTGGAAGCTGGCAGAGCCGCGATGTAAATAACCCACCCCAGAGTCTTGAAGAAGTGCTGTCCATAATACAAGAGGCAAGAATATCTTTAGAGGTCCCCAAGAATGGTGGGAATTTGCTTGGAGGCAGTATGGATCTTGATGATTTGGATATGGAAGCAGATGTTGAAGATATAGAAACAAGTGGTGATTTTGTGTGCCCACTTTGA</t>
  </si>
  <si>
    <t>MERYEIVKDIGSGNFGVARLVKDKCTRELFAVKFIERGQKIDEHVQREIMNHRSLKHPNIVRFKEVYLTPTHLAIVMEYAAGGELYERICNAGRFSEDEARFFFQQLISGVCYCHSMQICHRDLKLENTLLDGSTAPRVKICDFGYSKSSVLHSQPKSTVGTPAYIAPEVLSKKEYDGKIADVWSCGVTLYVMLVGAYPFEDPDDPRNFRKTIGRILSVHYAIPDYVRVSMECRHLLSRIFVANPEKRISIPEIKSHPWFLKNLPIELMEGGSWQSRDVNNPPQSLEEVLSIIQEARISLEVPKNGGNLLGGSMDLDDLDMEADVEDIETSGDFVCPL</t>
  </si>
  <si>
    <t>ATTTAGCGAGGACGAGGCCA</t>
  </si>
  <si>
    <t>GGCTGAGAATGCAGCACAGA</t>
  </si>
  <si>
    <t>SnRK2_7</t>
  </si>
  <si>
    <t>Zj.jz044709011</t>
  </si>
  <si>
    <t>'(q75v63|sapk3_orysa : 542.0) Serine/threonine-protein kinase SAPK3 (EC 2.7.11.1) (Osmotic stress/abscisic acid-activated protein kinase 3) (Protein kinase REK) - Oryza sativa (Rice) &amp; (at4g33950 : 514.0) Encodes calcium-independent ABA-activated protein kinase, a member of SNF1-related protein kinases (SnRK2) whose activity is activated by ionic (salt) and non-ionic (mannitol) osmotic stress.  Mutations disrupted ABA induction of stomatal closure as well as ABA inhibition of light-induced stomatal opening. However, regulation of stomatal opening/closing by light or CO(2) is not affected in these mutants. May act in the interval between ABA perception and reactive oxygen species production in the ABA signalling network.; OPEN STOMATA 1 (OST1); FUNCTIONS IN: calcium-dependent protein serine/threonine kinase activity, protein kinase activity, kinase activity; INVOLVED IN: in 14 processes; LOCATED IN: cytosol, nucleus, cytoplasm; EXPRESSED IN: 25 plant structures; EXPRESSED DURING: 14 growth stages; CONTAINS InterPro DOMAIN/s: Protein kinase, catalytic domain (InterPro:IPR000719), Serine/threonine-protein kinase domain (InterPro:IPR002290), Calcium/calmodulin-dependent protein kinase-like (InterPro:IPR020636), Serine/threonine-protein kinase-like domain (InterPro:IPR017442), Protein kinase-like domain (InterPro:IPR011009), Serine/threonine-protein kinase, active site (InterPro:IPR008271), Serine/threonine-protein kinase-like, plant (InterPro:IPR015740); BEST Arabidopsis thaliana protein match is: sucrose nonfermenting 1(SNF1)-related protein kinase 2.3 (TAIR:AT5G66880.1); Has 30201 Blast hits to 17322 proteins in 780 species: Archae - 12; Bacteria - 1396; Metazoa - 17338; Fungi - 3422; Plants - 5037; Viruses - 0; Other Eukaryotes - 2996 (source: NCBI BLink). &amp; (gnl|cdd|35803 : 309.0) no description available &amp; (gnl|cdd|47550 : 270.0) no description available &amp; (reliability: 1028.0) &amp;  (original description: no original description)'</t>
  </si>
  <si>
    <t>ATGGAGGAGAGGTATGAGCCATTGAAGGATCTTGGTTCTGGGAATTTTGGAGTGGCAAGGCTGGTTAGAGATAAGAAGACCAAAGAACTTGTTGCTGTCAAATACATAGAAAGGGGGAAAAAGGTAATTTTTTTCTTTAATATTTAAATTGGGGCTCACTTGGTTTAGAAATATACTGATGTGTAAGATTTTAGGGAAGAAAATGAAAATTCAAGATTCTGGTGTAAAAATCTCATAGGCAGTATTCATTGTGAATTTCTAATTGTTTTTAATGTCAGTGTTAAGCATGATTAGTTGATTCGTAGGTCTGGAAGAGAGTCATGATATATTCATTTTATTGTAGTTCTCTTGTTGGACTGCCCATTGACTTAATCACATTTTTGGTCAACAAAATAGCTTTTGCACTTATTTGTGTTTGGTTTCTACTTTTAGCTGTTATTTTGCCCACTGGATGAATATTTTGAGAGTTTTGCATGTTTTGCAATTGGAACTTTCTGAGTCTCTGAGTTTGGCCCTGAAAATTTCTATAGAATTTCGAGATGTAAATGATTAAAAAAAAAAAAAAAAAAAAAGCCTTTTTGTGCATAAATGGAGGATAAAAAGATAATTGCTTCAAATTGATAGTCAAACTTGGTTCAGTTCAATCAAATGATAATCTAAGTAGACTGTAGTCTATTACTCCATGCAGATTTGTTGTGCTTTTTAAGTGGCTAAATGTTCAAGTTTTATGTGAGGAAAAGGTGAATTTTTTATTCACTTTCCTGGTGCAAATTGAAGTTCTGTTTTTTGTCCCACAAAAGATTCTTTTTCAGCATGGTTTATCGGTTTTTCTCGGCAGTTGATGTTCTGTAGTTCAAGCAGATTCTAGTTTAGTTCAAATCTGTCAAAAACTAGTGCGGCTTTACTGATGTTAAAAGCAAGATCTTTATAGAAGAAGTTAATTAGAATTTTAGGTATTTGGAATATTTGTGCTCCCCTAAACGTGTACTTCATATGTATTTCTTGTTTTTTTGGTTGTAGAAAGTAACAATTTTCTATGGATGTATTTGTTGTATCTTTATGAACATGATTTCTTCTATATGGGTTTCAGATTGATGAGAATGTTCAGAGAGAAATAATAAACCATAGATCCTTGAGGCATCCAAACATTGTCAGATTCAAAGAGGTAAGAAAATAGTATTCTGAATGTTTTGCTACACCGTAATCAAATCAATCAAGCTTGAAGATGGACCTAAGAGTTTGAATAAGGCAGGTTTTAACAAATCATTTTTGCTTGTAGGTCTTGTTAACTCCATCACATTTAGCAATTGTCATGGAATATGCAGCTGGGGGTGAACTGTTTGAGAGGATATGCAGTGCTGGTAGATTTAGCGAAGATGAGGTTAGTTTGCAAAATTTATTTTAGGTGCATTTTCCTCAATTTCTATGCTTATGAAAATCATTCAAATTTATATTCATGCTGTGTTTGATGGGAATTTCCATTATGACAGGCAAGGTTTTTCTTCCAGCAGCTAATTTCTGGAGTCAGTTACTGCCACTTCATGGTATATTTTGAGTTGTCTTTCACTTTATGTGTGAGAAACTTATATGAATCTTTCCTTAACCAATCATTTTACTGCAGCAAATTTGTCATCGGGATTTGAAACTGGAAAACACGCTCTTGGATGGAAGTCCAACACCTCGGCTTAAAATATGCGATTTTGGTTACTCCAAGGTCAGTGATTTTCTCGTTTAAAATTATCAATATATTCAGTTGAAATTCAGGCAATTGTTATTTCTTAACTCTTTTTAATGTTTCACCATATGCAGTCTGCTTTATTGCATTCGCAACCCAAATCAACAGTTGGAACACCTGCATACATTGCTCCAGAGGTTTTGTCACGAAAGGAATATGATGGAAAGGTATTTATCATTTTCTACCTCATTTCCTAGCACTTATAGAAAGTTATATTGAAAACTAGACTTTGTTAGTTCTGACTATCTAGTTTAGGTATATCACCACTATTGTTGATATGCTTTTTAGATCACTAAAACGGATCCCATGATCCCAAAATTTGCTTGCTAAGTTGGTAGAGCTTGTAGATTGCAGATGTATGGTCCTGTGGTGTCACATTATACGTGATGCTGGTAGGGGCATATCCCTTTGAGGATCCCGAAGATCCAAGAAATTTCCGCAAGACCATTGGGGTGAGTTTCTCATCTCAAATTTAATTTGGAAACTTATGGTAGTTTCCATCACAACTAATTTGTTCGAAAATCTGGAACAGAGAATTATGAGTGTTCAGTACTCTATACCCGACTATGTACGTGTTTCTGCGGACTGTAGGCAGTTACTTTCTCGTATATTTGTTGCCAATCCTGCCAAGGTACTATTCACTCCCTTTTAAAGTAACCTTTGGTTGGTTATTTCAGTTCATTTTGAACAATTATCTTCTGATGAAATTGTTTCCTATCATATAAAGATATAAAAAATGCTGTCAAATGCCATCAACATTTGGAGTAATCTTATTTTTTTCTTGCCTTTGACTAACAATTTTCATCCCTGATCATATCCTTGCAGCGGATAACAATCCCGGAAATAAAACAGCATCGTTGGTTTCTGAAAAGCTTACCAAAAGAGTTAGCTGAAGTTGAGAGAACAAACTATGCAGAATTAGAAAACAAGCAACCAATACAAAGCGTCGAAGAAATAATGCGCATAATACAAGAGGCGAAGTTGCCTGGTGAAGGATCAAAGAGCAGTGGCAAAAGTACTGCTGGAACATCTGACACTGATGATATTGAAGCTGATGTGGAATCTGAAGTTGATGTCAGTGGGGATTATGTTGGAGCTGTTTGA</t>
  </si>
  <si>
    <t>ATGGAGGAGAGGTATGAGCCATTGAAGGATCTTGGTTCTGGGAATTTTGGAGTGGCAAGGCTGGTTAGAGATAAGAAGACCAAAGAACTTGTTGCTGTCAAATACATAGAAAGGGGGAAAAAGATTGATGAGAATGTTCAGAGAGAAATAATAAACCATAGATCCTTGAGGCATCCAAACATTGTCAGATTCAAAGAGGTCTTGTTAACTCCATCACATTTAGCAATTGTCATGGAATATGCAGCTGGGGGTGAACTGTTTGAGAGGATATGCAGTGCTGGTAGATTTAGCGAAGATGAGGCAAGGTTTTTCTTCCAGCAGCTAATTTCTGGAGTCAGTTACTGCCACTTCATGCAAATTTGTCATCGGGATTTGAAACTGGAAAACACGCTCTTGGATGGAAGTCCAACACCTCGGCTTAAAATATGCGATTTTGGTTACTCCAAGTCTGCTTTATTGCATTCGCAACCCAAATCAACAGTTGGAACACCTGCATACATTGCTCCAGAGGTTTTGTCACGAAAGGAATATGATGGAAAGATTGCAGATGTATGGTCCTGTGGTGTCACATTATACGTGATGCTGGTAGGGGCATATCCCTTTGAGGATCCCGAAGATCCAAGAAATTTCCGCAAGACCATTGGGAGAATTATGAGTGTTCAGTACTCTATACCCGACTATGTACGTGTTTCTGCGGACTGTAGGCAGTTACTTTCTCGTATATTTGTTGCCAATCCTGCCAAGCGGATAACAATCCCGGAAATAAAACAGCATCGTTGGTTTCTGAAAAGCTTACCAAAAGAGTTAGCTGAAGTTGAGAGAACAAACTATGCAGAATTAGAAAACAAGCAACCAATACAAAGCGTCGAAGAAATAATGCGCATAATACAAGAGGCGAAGTTGCCTGGTGAAGGATCAAAGAGCAGTGGCAAAAGTACTGCTGGAACATCTGACACTGATGATATTGAAGCTGATGTGGAATCTGAAGTTGATGTCAGTGGGGATTATGTTGGAGCTGTTTGA</t>
  </si>
  <si>
    <t>MEERYEPLKDLGSGNFGVARLVRDKKTKELVAVKYIERGKKIDENVQREIINHRSLRHPNIVRFKEVLLTPSHLAIVMEYAAGGELFERICSAGRFSEDEARFFFQQLISGVSYCHFMQICHRDLKLENTLLDGSPTPRLKICDFGYSKSALLHSQPKSTVGTPAYIAPEVLSRKEYDGKIADVWSCGVTLYVMLVGAYPFEDPEDPRNFRKTIGRIMSVQYSIPDYVRVSADCRQLLSRIFVANPAKRITIPEIKQHRWFLKSLPKELAEVERTNYAELENKQPIQSVEEIMRIIQEAKLPGEGSKSSGKSTAGTSDTDDIEADVESEVDVSGDYVGAV</t>
  </si>
  <si>
    <t>CACCTGCATACATTGCTCCAGAGG</t>
  </si>
  <si>
    <t>GACACCACAGGACCATACATCTGC</t>
  </si>
  <si>
    <t>Catebolism pathway</t>
    <phoneticPr fontId="1" type="noConversion"/>
  </si>
  <si>
    <t>Homeostasis pathway</t>
    <phoneticPr fontId="1" type="noConversion"/>
  </si>
  <si>
    <t>Signaling pathway</t>
    <phoneticPr fontId="1" type="noConversion"/>
  </si>
  <si>
    <t>ABA biosynthesis pathway</t>
    <phoneticPr fontId="1" type="noConversion"/>
  </si>
  <si>
    <r>
      <rPr>
        <b/>
        <sz val="11"/>
        <rFont val="Times New Roman"/>
        <family val="1"/>
      </rPr>
      <t xml:space="preserve">Additional file 10  </t>
    </r>
    <r>
      <rPr>
        <sz val="11"/>
        <rFont val="Times New Roman"/>
        <family val="1"/>
      </rPr>
      <t xml:space="preserve"> Sequences for ABA pathway genes</t>
    </r>
    <phoneticPr fontId="2" type="noConversion"/>
  </si>
  <si>
    <r>
      <t>Primer F (5`</t>
    </r>
    <r>
      <rPr>
        <b/>
        <sz val="11"/>
        <rFont val="宋体"/>
        <family val="3"/>
        <charset val="134"/>
      </rPr>
      <t>→</t>
    </r>
    <r>
      <rPr>
        <b/>
        <sz val="11"/>
        <rFont val="Times New Roman"/>
        <family val="1"/>
      </rPr>
      <t>3`)</t>
    </r>
    <phoneticPr fontId="2" type="noConversion"/>
  </si>
  <si>
    <r>
      <t>Primer R (5`</t>
    </r>
    <r>
      <rPr>
        <b/>
        <sz val="11"/>
        <rFont val="宋体"/>
        <family val="3"/>
        <charset val="134"/>
      </rPr>
      <t>→</t>
    </r>
    <r>
      <rPr>
        <b/>
        <sz val="11"/>
        <rFont val="Times New Roman"/>
        <family val="1"/>
      </rPr>
      <t>3`)</t>
    </r>
    <phoneticPr fontId="2" type="noConversion"/>
  </si>
  <si>
    <r>
      <t>R</t>
    </r>
    <r>
      <rPr>
        <b/>
        <vertAlign val="superscript"/>
        <sz val="11"/>
        <rFont val="Times New Roman"/>
        <family val="1"/>
      </rPr>
      <t>2</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等线"/>
      <family val="2"/>
      <charset val="134"/>
      <scheme val="minor"/>
    </font>
    <font>
      <sz val="9"/>
      <name val="等线"/>
      <family val="2"/>
      <charset val="134"/>
      <scheme val="minor"/>
    </font>
    <font>
      <sz val="9"/>
      <name val="等线"/>
      <family val="3"/>
      <charset val="134"/>
      <scheme val="minor"/>
    </font>
    <font>
      <sz val="11"/>
      <name val="Times New Roman"/>
      <family val="1"/>
    </font>
    <font>
      <b/>
      <sz val="11"/>
      <name val="Times New Roman"/>
      <family val="1"/>
    </font>
    <font>
      <b/>
      <sz val="11"/>
      <name val="宋体"/>
      <family val="3"/>
      <charset val="134"/>
    </font>
    <font>
      <b/>
      <vertAlign val="superscript"/>
      <sz val="11"/>
      <name val="Times New Roman"/>
      <family val="1"/>
    </font>
    <font>
      <b/>
      <i/>
      <sz val="11"/>
      <name val="Times New Roman"/>
      <family val="1"/>
    </font>
    <font>
      <i/>
      <sz val="11"/>
      <name val="Times New Roman"/>
      <family val="1"/>
    </font>
  </fonts>
  <fills count="4">
    <fill>
      <patternFill patternType="none"/>
    </fill>
    <fill>
      <patternFill patternType="gray125"/>
    </fill>
    <fill>
      <patternFill patternType="solid">
        <fgColor theme="8"/>
        <bgColor indexed="64"/>
      </patternFill>
    </fill>
    <fill>
      <patternFill patternType="solid">
        <fgColor theme="9"/>
        <bgColor indexed="64"/>
      </patternFill>
    </fill>
  </fills>
  <borders count="2">
    <border>
      <left/>
      <right/>
      <top/>
      <bottom/>
      <diagonal/>
    </border>
    <border>
      <left/>
      <right/>
      <top style="thin">
        <color indexed="64"/>
      </top>
      <bottom style="thin">
        <color indexed="64"/>
      </bottom>
      <diagonal/>
    </border>
  </borders>
  <cellStyleXfs count="1">
    <xf numFmtId="0" fontId="0" fillId="0" borderId="0">
      <alignment vertical="center"/>
    </xf>
  </cellStyleXfs>
  <cellXfs count="12">
    <xf numFmtId="0" fontId="0" fillId="0" borderId="0" xfId="0">
      <alignment vertical="center"/>
    </xf>
    <xf numFmtId="0" fontId="3" fillId="0" borderId="0" xfId="0" applyFont="1" applyFill="1" applyAlignment="1">
      <alignment horizontal="left" vertical="top"/>
    </xf>
    <xf numFmtId="0" fontId="4" fillId="0" borderId="1" xfId="0" applyFont="1" applyFill="1" applyBorder="1" applyAlignment="1">
      <alignment horizontal="left" vertical="top"/>
    </xf>
    <xf numFmtId="0" fontId="4" fillId="2" borderId="1" xfId="0" applyFont="1" applyFill="1" applyBorder="1" applyAlignment="1">
      <alignment horizontal="left" vertical="top"/>
    </xf>
    <xf numFmtId="0" fontId="4" fillId="3" borderId="1" xfId="0" applyFont="1" applyFill="1" applyBorder="1" applyAlignment="1">
      <alignment horizontal="left" vertical="top"/>
    </xf>
    <xf numFmtId="0" fontId="4" fillId="0" borderId="0" xfId="0" applyFont="1" applyFill="1" applyAlignment="1">
      <alignment horizontal="left" vertical="top"/>
    </xf>
    <xf numFmtId="0" fontId="7" fillId="0" borderId="0" xfId="0" applyFont="1" applyFill="1" applyBorder="1" applyAlignment="1">
      <alignment horizontal="left" vertical="top"/>
    </xf>
    <xf numFmtId="0" fontId="4" fillId="0" borderId="0" xfId="0" applyFont="1" applyFill="1" applyBorder="1" applyAlignment="1">
      <alignment horizontal="left" vertical="top"/>
    </xf>
    <xf numFmtId="0" fontId="8" fillId="0" borderId="0" xfId="0" applyFont="1" applyFill="1" applyAlignment="1">
      <alignment horizontal="left" vertical="top"/>
    </xf>
    <xf numFmtId="0" fontId="3" fillId="0" borderId="0" xfId="0" applyFont="1" applyFill="1" applyBorder="1" applyAlignment="1">
      <alignment horizontal="left" vertical="top"/>
    </xf>
    <xf numFmtId="0" fontId="8" fillId="0" borderId="0" xfId="0" applyFont="1" applyFill="1" applyBorder="1" applyAlignment="1">
      <alignment horizontal="left" vertical="top"/>
    </xf>
    <xf numFmtId="0" fontId="7" fillId="0" borderId="0" xfId="0" applyFont="1" applyFill="1" applyAlignment="1">
      <alignment horizontal="left" vertical="top"/>
    </xf>
  </cellXfs>
  <cellStyles count="1">
    <cellStyle name="常规"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525D22-3292-4556-8E3C-85F9C0AA7326}">
  <dimension ref="A1:K53"/>
  <sheetViews>
    <sheetView tabSelected="1" workbookViewId="0">
      <selection activeCell="C7" sqref="C7"/>
    </sheetView>
  </sheetViews>
  <sheetFormatPr defaultColWidth="10.875" defaultRowHeight="15" x14ac:dyDescent="0.2"/>
  <cols>
    <col min="1" max="1" width="10.875" style="8"/>
    <col min="2" max="2" width="12.75" style="1" bestFit="1" customWidth="1"/>
    <col min="3" max="3" width="25" style="1" customWidth="1"/>
    <col min="4" max="6" width="14.875" style="1" customWidth="1"/>
    <col min="7" max="16384" width="10.875" style="1"/>
  </cols>
  <sheetData>
    <row r="1" spans="1:11" x14ac:dyDescent="0.2">
      <c r="A1" s="1" t="s">
        <v>381</v>
      </c>
    </row>
    <row r="2" spans="1:11" s="5" customFormat="1" ht="16.5" x14ac:dyDescent="0.2">
      <c r="A2" s="2" t="s">
        <v>0</v>
      </c>
      <c r="B2" s="2" t="s">
        <v>1</v>
      </c>
      <c r="C2" s="2" t="s">
        <v>2</v>
      </c>
      <c r="D2" s="2" t="s">
        <v>3</v>
      </c>
      <c r="E2" s="2" t="s">
        <v>4</v>
      </c>
      <c r="F2" s="2" t="s">
        <v>5</v>
      </c>
      <c r="G2" s="3" t="s">
        <v>382</v>
      </c>
      <c r="H2" s="4" t="s">
        <v>383</v>
      </c>
      <c r="I2" s="2" t="s">
        <v>6</v>
      </c>
      <c r="J2" s="2" t="s">
        <v>384</v>
      </c>
      <c r="K2" s="2" t="s">
        <v>7</v>
      </c>
    </row>
    <row r="3" spans="1:11" s="5" customFormat="1" x14ac:dyDescent="0.2">
      <c r="A3" s="6" t="s">
        <v>380</v>
      </c>
      <c r="B3" s="7"/>
      <c r="C3" s="7"/>
      <c r="D3" s="7"/>
      <c r="E3" s="7"/>
      <c r="F3" s="7"/>
      <c r="G3" s="7"/>
      <c r="H3" s="7"/>
      <c r="I3" s="7"/>
      <c r="J3" s="7"/>
      <c r="K3" s="7"/>
    </row>
    <row r="4" spans="1:11" x14ac:dyDescent="0.2">
      <c r="A4" s="8" t="s">
        <v>8</v>
      </c>
      <c r="B4" s="9" t="s">
        <v>9</v>
      </c>
      <c r="C4" s="1" t="s">
        <v>10</v>
      </c>
      <c r="D4" s="9" t="s">
        <v>11</v>
      </c>
      <c r="E4" s="1" t="s">
        <v>12</v>
      </c>
      <c r="F4" s="1" t="s">
        <v>13</v>
      </c>
      <c r="G4" s="1" t="s">
        <v>14</v>
      </c>
      <c r="H4" s="1" t="s">
        <v>15</v>
      </c>
      <c r="I4" s="1">
        <v>168</v>
      </c>
      <c r="J4" s="1">
        <v>0.996</v>
      </c>
      <c r="K4" s="1">
        <v>-3.181</v>
      </c>
    </row>
    <row r="5" spans="1:11" x14ac:dyDescent="0.2">
      <c r="A5" s="8" t="s">
        <v>16</v>
      </c>
      <c r="B5" s="9" t="s">
        <v>17</v>
      </c>
      <c r="C5" s="1" t="s">
        <v>18</v>
      </c>
      <c r="D5" s="9" t="s">
        <v>19</v>
      </c>
      <c r="E5" s="1" t="s">
        <v>19</v>
      </c>
      <c r="F5" s="1" t="s">
        <v>20</v>
      </c>
      <c r="G5" s="1" t="s">
        <v>21</v>
      </c>
      <c r="H5" s="1" t="s">
        <v>22</v>
      </c>
      <c r="I5" s="1">
        <v>123</v>
      </c>
      <c r="J5" s="1">
        <v>0.98899999999999999</v>
      </c>
      <c r="K5" s="1">
        <v>-3.153</v>
      </c>
    </row>
    <row r="6" spans="1:11" x14ac:dyDescent="0.2">
      <c r="A6" s="8" t="s">
        <v>23</v>
      </c>
      <c r="B6" s="9" t="s">
        <v>24</v>
      </c>
      <c r="C6" s="1" t="s">
        <v>25</v>
      </c>
      <c r="D6" s="9" t="s">
        <v>26</v>
      </c>
      <c r="E6" s="1" t="s">
        <v>26</v>
      </c>
      <c r="F6" s="1" t="s">
        <v>27</v>
      </c>
      <c r="G6" s="1" t="s">
        <v>28</v>
      </c>
      <c r="H6" s="1" t="s">
        <v>29</v>
      </c>
      <c r="I6" s="1">
        <v>112</v>
      </c>
      <c r="J6" s="1">
        <v>0.99199999999999999</v>
      </c>
      <c r="K6" s="1">
        <v>-3.3359999999999999</v>
      </c>
    </row>
    <row r="7" spans="1:11" x14ac:dyDescent="0.2">
      <c r="A7" s="8" t="s">
        <v>30</v>
      </c>
      <c r="B7" s="9" t="s">
        <v>31</v>
      </c>
      <c r="C7" s="1" t="s">
        <v>32</v>
      </c>
      <c r="D7" s="9" t="s">
        <v>33</v>
      </c>
      <c r="E7" s="1" t="s">
        <v>33</v>
      </c>
      <c r="F7" s="1" t="s">
        <v>34</v>
      </c>
      <c r="G7" s="1" t="s">
        <v>35</v>
      </c>
      <c r="H7" s="1" t="s">
        <v>36</v>
      </c>
      <c r="I7" s="1">
        <v>129</v>
      </c>
      <c r="J7" s="1">
        <v>0.995</v>
      </c>
      <c r="K7" s="1">
        <v>-3.3940000000000001</v>
      </c>
    </row>
    <row r="8" spans="1:11" x14ac:dyDescent="0.2">
      <c r="A8" s="8" t="s">
        <v>37</v>
      </c>
      <c r="B8" s="9" t="s">
        <v>38</v>
      </c>
      <c r="C8" s="1" t="s">
        <v>39</v>
      </c>
      <c r="D8" s="9" t="s">
        <v>40</v>
      </c>
      <c r="E8" s="1" t="s">
        <v>41</v>
      </c>
      <c r="F8" s="1" t="s">
        <v>42</v>
      </c>
      <c r="G8" s="1" t="s">
        <v>43</v>
      </c>
      <c r="H8" s="1" t="s">
        <v>44</v>
      </c>
      <c r="I8" s="1">
        <v>100</v>
      </c>
      <c r="J8" s="1">
        <v>0.97899999999999998</v>
      </c>
      <c r="K8" s="1">
        <v>-3.1680000000000001</v>
      </c>
    </row>
    <row r="9" spans="1:11" x14ac:dyDescent="0.2">
      <c r="A9" s="10" t="s">
        <v>241</v>
      </c>
      <c r="B9" s="9" t="s">
        <v>242</v>
      </c>
      <c r="C9" s="1" t="s">
        <v>243</v>
      </c>
      <c r="D9" s="1" t="s">
        <v>244</v>
      </c>
      <c r="E9" s="1" t="s">
        <v>245</v>
      </c>
      <c r="F9" s="1" t="s">
        <v>246</v>
      </c>
      <c r="G9" s="1" t="s">
        <v>247</v>
      </c>
      <c r="H9" s="1" t="s">
        <v>248</v>
      </c>
      <c r="I9" s="1">
        <v>86</v>
      </c>
    </row>
    <row r="10" spans="1:11" x14ac:dyDescent="0.2">
      <c r="A10" s="10" t="s">
        <v>249</v>
      </c>
      <c r="B10" s="9" t="s">
        <v>250</v>
      </c>
      <c r="C10" s="1" t="s">
        <v>251</v>
      </c>
      <c r="D10" s="1" t="s">
        <v>252</v>
      </c>
      <c r="E10" s="1" t="s">
        <v>253</v>
      </c>
      <c r="F10" s="1" t="s">
        <v>254</v>
      </c>
      <c r="G10" s="1" t="s">
        <v>255</v>
      </c>
      <c r="H10" s="1" t="s">
        <v>256</v>
      </c>
      <c r="I10" s="1">
        <v>83</v>
      </c>
    </row>
    <row r="11" spans="1:11" x14ac:dyDescent="0.2">
      <c r="A11" s="8" t="s">
        <v>45</v>
      </c>
      <c r="B11" s="9" t="s">
        <v>46</v>
      </c>
      <c r="C11" s="1" t="s">
        <v>47</v>
      </c>
      <c r="D11" s="9" t="s">
        <v>48</v>
      </c>
      <c r="E11" s="1" t="s">
        <v>49</v>
      </c>
      <c r="F11" s="1" t="s">
        <v>50</v>
      </c>
      <c r="G11" s="1" t="s">
        <v>51</v>
      </c>
      <c r="H11" s="1" t="s">
        <v>52</v>
      </c>
      <c r="I11" s="1">
        <v>117</v>
      </c>
      <c r="J11" s="1">
        <v>0.997</v>
      </c>
      <c r="K11" s="1">
        <v>-3.2970000000000002</v>
      </c>
    </row>
    <row r="12" spans="1:11" x14ac:dyDescent="0.2">
      <c r="A12" s="8" t="s">
        <v>53</v>
      </c>
      <c r="B12" s="9" t="s">
        <v>54</v>
      </c>
      <c r="C12" s="1" t="s">
        <v>55</v>
      </c>
      <c r="D12" s="9" t="s">
        <v>56</v>
      </c>
      <c r="E12" s="1" t="s">
        <v>57</v>
      </c>
      <c r="F12" s="1" t="s">
        <v>58</v>
      </c>
      <c r="G12" s="1" t="s">
        <v>59</v>
      </c>
      <c r="H12" s="1" t="s">
        <v>60</v>
      </c>
      <c r="I12" s="1">
        <v>98</v>
      </c>
    </row>
    <row r="13" spans="1:11" x14ac:dyDescent="0.2">
      <c r="A13" s="8" t="s">
        <v>61</v>
      </c>
      <c r="B13" s="9" t="s">
        <v>62</v>
      </c>
      <c r="C13" s="1" t="s">
        <v>63</v>
      </c>
      <c r="D13" s="9" t="s">
        <v>64</v>
      </c>
      <c r="E13" s="1" t="s">
        <v>65</v>
      </c>
      <c r="F13" s="1" t="s">
        <v>66</v>
      </c>
      <c r="G13" s="1" t="s">
        <v>67</v>
      </c>
      <c r="H13" s="1" t="s">
        <v>68</v>
      </c>
      <c r="I13" s="1">
        <v>134</v>
      </c>
    </row>
    <row r="14" spans="1:11" x14ac:dyDescent="0.2">
      <c r="A14" s="8" t="s">
        <v>69</v>
      </c>
      <c r="B14" s="9" t="s">
        <v>70</v>
      </c>
      <c r="C14" s="1" t="s">
        <v>71</v>
      </c>
      <c r="D14" s="9" t="s">
        <v>72</v>
      </c>
      <c r="E14" s="1" t="s">
        <v>73</v>
      </c>
      <c r="F14" s="1" t="s">
        <v>74</v>
      </c>
      <c r="G14" s="1" t="s">
        <v>75</v>
      </c>
      <c r="H14" s="1" t="s">
        <v>76</v>
      </c>
      <c r="I14" s="1">
        <v>139</v>
      </c>
    </row>
    <row r="15" spans="1:11" x14ac:dyDescent="0.2">
      <c r="A15" s="8" t="s">
        <v>77</v>
      </c>
      <c r="B15" s="9" t="s">
        <v>78</v>
      </c>
      <c r="C15" s="1" t="s">
        <v>79</v>
      </c>
      <c r="D15" s="9" t="s">
        <v>80</v>
      </c>
      <c r="E15" s="1" t="s">
        <v>81</v>
      </c>
      <c r="F15" s="1" t="s">
        <v>82</v>
      </c>
      <c r="G15" s="1" t="s">
        <v>83</v>
      </c>
      <c r="H15" s="1" t="s">
        <v>84</v>
      </c>
      <c r="I15" s="1">
        <v>108</v>
      </c>
    </row>
    <row r="16" spans="1:11" x14ac:dyDescent="0.2">
      <c r="A16" s="8" t="s">
        <v>85</v>
      </c>
      <c r="B16" s="9" t="s">
        <v>86</v>
      </c>
      <c r="C16" s="1" t="s">
        <v>87</v>
      </c>
      <c r="D16" s="9" t="s">
        <v>88</v>
      </c>
      <c r="E16" s="1" t="s">
        <v>89</v>
      </c>
      <c r="F16" s="1" t="s">
        <v>90</v>
      </c>
      <c r="G16" s="1" t="s">
        <v>91</v>
      </c>
      <c r="H16" s="1" t="s">
        <v>92</v>
      </c>
      <c r="I16" s="1">
        <v>98</v>
      </c>
      <c r="J16" s="1">
        <v>0.99299999999999999</v>
      </c>
      <c r="K16" s="1">
        <v>-3.371</v>
      </c>
    </row>
    <row r="17" spans="1:11" x14ac:dyDescent="0.2">
      <c r="A17" s="11" t="s">
        <v>377</v>
      </c>
      <c r="B17" s="9"/>
      <c r="D17" s="9"/>
    </row>
    <row r="18" spans="1:11" x14ac:dyDescent="0.2">
      <c r="A18" s="8" t="s">
        <v>93</v>
      </c>
      <c r="B18" s="9" t="s">
        <v>94</v>
      </c>
      <c r="C18" s="1" t="s">
        <v>95</v>
      </c>
      <c r="D18" s="9" t="s">
        <v>96</v>
      </c>
      <c r="E18" s="1" t="s">
        <v>97</v>
      </c>
      <c r="F18" s="1" t="s">
        <v>98</v>
      </c>
      <c r="G18" s="1" t="s">
        <v>99</v>
      </c>
      <c r="H18" s="1" t="s">
        <v>100</v>
      </c>
      <c r="I18" s="1">
        <v>81</v>
      </c>
      <c r="J18" s="1">
        <v>0.97899999999999998</v>
      </c>
      <c r="K18" s="1">
        <v>-3.4630000000000001</v>
      </c>
    </row>
    <row r="19" spans="1:11" x14ac:dyDescent="0.2">
      <c r="A19" s="8" t="s">
        <v>101</v>
      </c>
      <c r="B19" s="9" t="s">
        <v>102</v>
      </c>
      <c r="C19" s="1" t="s">
        <v>103</v>
      </c>
      <c r="D19" s="9" t="s">
        <v>104</v>
      </c>
      <c r="E19" s="1" t="s">
        <v>105</v>
      </c>
      <c r="F19" s="1" t="s">
        <v>106</v>
      </c>
      <c r="G19" s="1" t="s">
        <v>107</v>
      </c>
      <c r="H19" s="1" t="s">
        <v>108</v>
      </c>
      <c r="I19" s="1">
        <v>113</v>
      </c>
      <c r="J19" s="1">
        <v>0.95</v>
      </c>
      <c r="K19" s="1">
        <v>-3.4830000000000001</v>
      </c>
    </row>
    <row r="20" spans="1:11" x14ac:dyDescent="0.2">
      <c r="A20" s="8" t="s">
        <v>109</v>
      </c>
      <c r="B20" s="9" t="s">
        <v>110</v>
      </c>
      <c r="C20" s="1" t="s">
        <v>111</v>
      </c>
      <c r="D20" s="9" t="s">
        <v>112</v>
      </c>
      <c r="E20" s="1" t="s">
        <v>113</v>
      </c>
      <c r="F20" s="1" t="s">
        <v>114</v>
      </c>
      <c r="G20" s="1" t="s">
        <v>115</v>
      </c>
      <c r="H20" s="1" t="s">
        <v>116</v>
      </c>
      <c r="I20" s="1">
        <v>117</v>
      </c>
      <c r="J20" s="1">
        <v>0.996</v>
      </c>
      <c r="K20" s="1">
        <v>-3.24</v>
      </c>
    </row>
    <row r="21" spans="1:11" x14ac:dyDescent="0.2">
      <c r="A21" s="8" t="s">
        <v>117</v>
      </c>
      <c r="B21" s="9" t="s">
        <v>118</v>
      </c>
      <c r="C21" s="1" t="s">
        <v>119</v>
      </c>
      <c r="D21" s="9" t="s">
        <v>120</v>
      </c>
      <c r="E21" s="1" t="s">
        <v>121</v>
      </c>
      <c r="F21" s="1" t="s">
        <v>122</v>
      </c>
      <c r="G21" s="1" t="s">
        <v>123</v>
      </c>
      <c r="H21" s="1" t="s">
        <v>124</v>
      </c>
      <c r="I21" s="1">
        <v>187</v>
      </c>
      <c r="J21" s="1">
        <v>0.995</v>
      </c>
      <c r="K21" s="1">
        <v>-3.1240000000000001</v>
      </c>
    </row>
    <row r="22" spans="1:11" x14ac:dyDescent="0.2">
      <c r="A22" s="8" t="s">
        <v>125</v>
      </c>
      <c r="B22" s="9" t="s">
        <v>126</v>
      </c>
      <c r="C22" s="1" t="s">
        <v>127</v>
      </c>
      <c r="D22" s="9" t="s">
        <v>128</v>
      </c>
      <c r="E22" s="1" t="s">
        <v>129</v>
      </c>
      <c r="F22" s="1" t="s">
        <v>130</v>
      </c>
      <c r="G22" s="1" t="s">
        <v>131</v>
      </c>
      <c r="H22" s="1" t="s">
        <v>132</v>
      </c>
      <c r="I22" s="1">
        <v>161</v>
      </c>
      <c r="J22" s="1">
        <v>0.999</v>
      </c>
      <c r="K22" s="1">
        <v>-3.3519999999999999</v>
      </c>
    </row>
    <row r="23" spans="1:11" x14ac:dyDescent="0.2">
      <c r="A23" s="11" t="s">
        <v>378</v>
      </c>
      <c r="B23" s="9"/>
      <c r="D23" s="9"/>
    </row>
    <row r="24" spans="1:11" x14ac:dyDescent="0.2">
      <c r="A24" s="8" t="s">
        <v>133</v>
      </c>
      <c r="B24" s="1" t="s">
        <v>134</v>
      </c>
      <c r="C24" s="1" t="s">
        <v>135</v>
      </c>
      <c r="D24" s="1" t="s">
        <v>136</v>
      </c>
      <c r="E24" s="1" t="s">
        <v>136</v>
      </c>
      <c r="F24" s="1" t="s">
        <v>137</v>
      </c>
      <c r="G24" s="1" t="s">
        <v>138</v>
      </c>
      <c r="H24" s="1" t="s">
        <v>139</v>
      </c>
      <c r="I24" s="1">
        <v>112</v>
      </c>
    </row>
    <row r="25" spans="1:11" x14ac:dyDescent="0.2">
      <c r="A25" s="8" t="s">
        <v>140</v>
      </c>
      <c r="B25" s="1" t="s">
        <v>141</v>
      </c>
      <c r="C25" s="1" t="s">
        <v>142</v>
      </c>
      <c r="D25" s="1" t="s">
        <v>143</v>
      </c>
      <c r="E25" s="1" t="s">
        <v>143</v>
      </c>
      <c r="F25" s="1" t="s">
        <v>144</v>
      </c>
      <c r="G25" s="1" t="s">
        <v>145</v>
      </c>
      <c r="H25" s="1" t="s">
        <v>146</v>
      </c>
      <c r="I25" s="1">
        <v>100</v>
      </c>
    </row>
    <row r="26" spans="1:11" x14ac:dyDescent="0.2">
      <c r="A26" s="8" t="s">
        <v>147</v>
      </c>
      <c r="B26" s="1" t="s">
        <v>148</v>
      </c>
      <c r="C26" s="1" t="s">
        <v>149</v>
      </c>
      <c r="D26" s="1" t="s">
        <v>150</v>
      </c>
      <c r="E26" s="1" t="s">
        <v>151</v>
      </c>
      <c r="F26" s="1" t="s">
        <v>152</v>
      </c>
      <c r="G26" s="1" t="s">
        <v>153</v>
      </c>
      <c r="H26" s="1" t="s">
        <v>154</v>
      </c>
      <c r="I26" s="1">
        <v>99</v>
      </c>
      <c r="J26" s="1">
        <v>0.98</v>
      </c>
      <c r="K26" s="1">
        <v>-3.1562000000000001</v>
      </c>
    </row>
    <row r="27" spans="1:11" x14ac:dyDescent="0.2">
      <c r="A27" s="8" t="s">
        <v>155</v>
      </c>
      <c r="B27" s="1" t="s">
        <v>156</v>
      </c>
      <c r="C27" s="1" t="s">
        <v>157</v>
      </c>
      <c r="D27" s="1" t="s">
        <v>158</v>
      </c>
      <c r="E27" s="1" t="s">
        <v>159</v>
      </c>
      <c r="F27" s="1" t="s">
        <v>160</v>
      </c>
      <c r="G27" s="1" t="s">
        <v>161</v>
      </c>
      <c r="H27" s="1" t="s">
        <v>162</v>
      </c>
      <c r="I27" s="1">
        <v>111</v>
      </c>
      <c r="J27" s="1">
        <v>0.98</v>
      </c>
      <c r="K27" s="1">
        <v>-3.3580000000000001</v>
      </c>
    </row>
    <row r="28" spans="1:11" x14ac:dyDescent="0.2">
      <c r="A28" s="8" t="s">
        <v>163</v>
      </c>
      <c r="B28" s="1" t="s">
        <v>164</v>
      </c>
      <c r="C28" s="1" t="s">
        <v>165</v>
      </c>
      <c r="D28" s="1" t="s">
        <v>166</v>
      </c>
      <c r="E28" s="1" t="s">
        <v>167</v>
      </c>
      <c r="F28" s="1" t="s">
        <v>168</v>
      </c>
      <c r="G28" s="1" t="s">
        <v>169</v>
      </c>
      <c r="H28" s="1" t="s">
        <v>170</v>
      </c>
      <c r="I28" s="1">
        <v>104</v>
      </c>
      <c r="J28" s="1">
        <v>0.99</v>
      </c>
      <c r="K28" s="1">
        <v>-3.2319</v>
      </c>
    </row>
    <row r="29" spans="1:11" x14ac:dyDescent="0.2">
      <c r="A29" s="8" t="s">
        <v>171</v>
      </c>
      <c r="B29" s="1" t="s">
        <v>172</v>
      </c>
      <c r="C29" s="1" t="s">
        <v>173</v>
      </c>
      <c r="D29" s="1" t="s">
        <v>174</v>
      </c>
      <c r="E29" s="1" t="s">
        <v>175</v>
      </c>
      <c r="F29" s="1" t="s">
        <v>176</v>
      </c>
      <c r="G29" s="1" t="s">
        <v>177</v>
      </c>
      <c r="H29" s="1" t="s">
        <v>178</v>
      </c>
      <c r="I29" s="1">
        <v>90</v>
      </c>
      <c r="J29" s="1">
        <v>1</v>
      </c>
      <c r="K29" s="1">
        <v>-3.2319</v>
      </c>
    </row>
    <row r="30" spans="1:11" x14ac:dyDescent="0.2">
      <c r="A30" s="8" t="s">
        <v>179</v>
      </c>
      <c r="B30" s="1" t="s">
        <v>180</v>
      </c>
      <c r="C30" s="1" t="s">
        <v>181</v>
      </c>
      <c r="D30" s="1" t="s">
        <v>182</v>
      </c>
      <c r="E30" s="1" t="s">
        <v>183</v>
      </c>
      <c r="F30" s="1" t="s">
        <v>184</v>
      </c>
      <c r="G30" s="1" t="s">
        <v>185</v>
      </c>
      <c r="H30" s="1" t="s">
        <v>186</v>
      </c>
      <c r="I30" s="1">
        <v>136</v>
      </c>
      <c r="J30" s="1">
        <v>0.99</v>
      </c>
      <c r="K30" s="1">
        <v>-3.1438999999999999</v>
      </c>
    </row>
    <row r="31" spans="1:11" x14ac:dyDescent="0.2">
      <c r="A31" s="8" t="s">
        <v>187</v>
      </c>
      <c r="B31" s="1" t="s">
        <v>188</v>
      </c>
      <c r="C31" s="1" t="s">
        <v>189</v>
      </c>
      <c r="D31" s="1" t="s">
        <v>190</v>
      </c>
      <c r="E31" s="1" t="s">
        <v>191</v>
      </c>
      <c r="F31" s="1" t="s">
        <v>192</v>
      </c>
      <c r="G31" s="1" t="s">
        <v>193</v>
      </c>
      <c r="H31" s="1" t="s">
        <v>194</v>
      </c>
      <c r="I31" s="1">
        <v>84</v>
      </c>
    </row>
    <row r="32" spans="1:11" x14ac:dyDescent="0.2">
      <c r="A32" s="8" t="s">
        <v>195</v>
      </c>
      <c r="B32" s="1" t="s">
        <v>196</v>
      </c>
      <c r="C32" s="1" t="s">
        <v>197</v>
      </c>
      <c r="D32" s="1" t="s">
        <v>198</v>
      </c>
      <c r="E32" s="1" t="s">
        <v>199</v>
      </c>
      <c r="F32" s="1" t="s">
        <v>200</v>
      </c>
      <c r="G32" s="1" t="s">
        <v>201</v>
      </c>
      <c r="H32" s="1" t="s">
        <v>202</v>
      </c>
      <c r="I32" s="1">
        <v>141</v>
      </c>
      <c r="J32" s="1">
        <v>0.98</v>
      </c>
      <c r="K32" s="1">
        <v>-3.1749000000000001</v>
      </c>
    </row>
    <row r="33" spans="1:11" x14ac:dyDescent="0.2">
      <c r="A33" s="8" t="s">
        <v>203</v>
      </c>
      <c r="B33" s="1" t="s">
        <v>204</v>
      </c>
      <c r="C33" s="1" t="s">
        <v>205</v>
      </c>
      <c r="D33" s="1" t="s">
        <v>206</v>
      </c>
      <c r="E33" s="1" t="s">
        <v>207</v>
      </c>
      <c r="F33" s="1" t="s">
        <v>208</v>
      </c>
      <c r="G33" s="1" t="s">
        <v>209</v>
      </c>
      <c r="H33" s="1" t="s">
        <v>210</v>
      </c>
      <c r="I33" s="1">
        <v>186</v>
      </c>
      <c r="J33" s="1">
        <v>1</v>
      </c>
      <c r="K33" s="1">
        <v>-3.3704999999999998</v>
      </c>
    </row>
    <row r="34" spans="1:11" x14ac:dyDescent="0.2">
      <c r="A34" s="11" t="s">
        <v>379</v>
      </c>
    </row>
    <row r="35" spans="1:11" x14ac:dyDescent="0.2">
      <c r="A35" s="8" t="s">
        <v>211</v>
      </c>
      <c r="B35" s="1" t="s">
        <v>212</v>
      </c>
      <c r="C35" s="1" t="s">
        <v>213</v>
      </c>
      <c r="D35" s="1" t="s">
        <v>214</v>
      </c>
      <c r="E35" s="1" t="s">
        <v>214</v>
      </c>
      <c r="F35" s="1" t="s">
        <v>215</v>
      </c>
      <c r="G35" s="1" t="s">
        <v>216</v>
      </c>
      <c r="H35" s="1" t="s">
        <v>217</v>
      </c>
      <c r="I35" s="1">
        <v>154</v>
      </c>
      <c r="J35" s="1">
        <v>1</v>
      </c>
      <c r="K35" s="1">
        <v>-3.181</v>
      </c>
    </row>
    <row r="36" spans="1:11" x14ac:dyDescent="0.2">
      <c r="A36" s="8" t="s">
        <v>218</v>
      </c>
      <c r="B36" s="1" t="s">
        <v>219</v>
      </c>
      <c r="C36" s="1" t="s">
        <v>220</v>
      </c>
      <c r="D36" s="1" t="s">
        <v>221</v>
      </c>
      <c r="E36" s="1" t="s">
        <v>221</v>
      </c>
      <c r="F36" s="1" t="s">
        <v>222</v>
      </c>
      <c r="G36" s="1" t="s">
        <v>223</v>
      </c>
      <c r="H36" s="1" t="s">
        <v>224</v>
      </c>
      <c r="I36" s="1">
        <v>84</v>
      </c>
      <c r="J36" s="1">
        <v>1</v>
      </c>
      <c r="K36" s="1">
        <v>-3.2418999999999998</v>
      </c>
    </row>
    <row r="37" spans="1:11" x14ac:dyDescent="0.2">
      <c r="A37" s="8" t="s">
        <v>225</v>
      </c>
      <c r="B37" s="1" t="s">
        <v>226</v>
      </c>
      <c r="C37" s="1" t="s">
        <v>227</v>
      </c>
      <c r="D37" s="1" t="s">
        <v>228</v>
      </c>
      <c r="E37" s="1" t="s">
        <v>229</v>
      </c>
      <c r="F37" s="1" t="s">
        <v>230</v>
      </c>
      <c r="G37" s="1" t="s">
        <v>231</v>
      </c>
      <c r="H37" s="1" t="s">
        <v>232</v>
      </c>
      <c r="I37" s="1">
        <v>153</v>
      </c>
      <c r="J37" s="1">
        <v>1</v>
      </c>
      <c r="K37" s="1">
        <v>-3.2563</v>
      </c>
    </row>
    <row r="38" spans="1:11" x14ac:dyDescent="0.2">
      <c r="A38" s="8" t="s">
        <v>233</v>
      </c>
      <c r="B38" s="1" t="s">
        <v>234</v>
      </c>
      <c r="C38" s="1" t="s">
        <v>235</v>
      </c>
      <c r="D38" s="1" t="s">
        <v>236</v>
      </c>
      <c r="E38" s="1" t="s">
        <v>237</v>
      </c>
      <c r="F38" s="1" t="s">
        <v>238</v>
      </c>
      <c r="G38" s="1" t="s">
        <v>239</v>
      </c>
      <c r="H38" s="1" t="s">
        <v>240</v>
      </c>
      <c r="I38" s="1">
        <v>199</v>
      </c>
      <c r="J38" s="1">
        <v>0.99</v>
      </c>
      <c r="K38" s="1">
        <v>-3.2652999999999999</v>
      </c>
    </row>
    <row r="39" spans="1:11" x14ac:dyDescent="0.2">
      <c r="A39" s="8" t="s">
        <v>257</v>
      </c>
      <c r="B39" s="1" t="s">
        <v>258</v>
      </c>
      <c r="C39" s="1" t="s">
        <v>259</v>
      </c>
      <c r="D39" s="1" t="s">
        <v>260</v>
      </c>
      <c r="E39" s="1" t="s">
        <v>261</v>
      </c>
      <c r="F39" s="1" t="s">
        <v>262</v>
      </c>
      <c r="G39" s="1" t="s">
        <v>263</v>
      </c>
      <c r="H39" s="1" t="s">
        <v>264</v>
      </c>
      <c r="I39" s="1">
        <v>118</v>
      </c>
    </row>
    <row r="40" spans="1:11" x14ac:dyDescent="0.2">
      <c r="A40" s="8" t="s">
        <v>265</v>
      </c>
      <c r="B40" s="1" t="s">
        <v>266</v>
      </c>
      <c r="C40" s="1" t="s">
        <v>267</v>
      </c>
      <c r="D40" s="1" t="s">
        <v>268</v>
      </c>
      <c r="E40" s="1" t="s">
        <v>269</v>
      </c>
      <c r="F40" s="1" t="s">
        <v>270</v>
      </c>
      <c r="G40" s="1" t="s">
        <v>271</v>
      </c>
      <c r="H40" s="1" t="s">
        <v>272</v>
      </c>
      <c r="I40" s="1">
        <v>177</v>
      </c>
    </row>
    <row r="41" spans="1:11" x14ac:dyDescent="0.2">
      <c r="A41" s="8" t="s">
        <v>273</v>
      </c>
      <c r="B41" s="1" t="s">
        <v>274</v>
      </c>
      <c r="C41" s="1" t="s">
        <v>275</v>
      </c>
      <c r="D41" s="1" t="s">
        <v>276</v>
      </c>
      <c r="E41" s="1" t="s">
        <v>277</v>
      </c>
      <c r="F41" s="1" t="s">
        <v>278</v>
      </c>
      <c r="G41" s="1" t="s">
        <v>279</v>
      </c>
      <c r="H41" s="1" t="s">
        <v>280</v>
      </c>
      <c r="I41" s="1">
        <v>189</v>
      </c>
    </row>
    <row r="42" spans="1:11" x14ac:dyDescent="0.2">
      <c r="A42" s="8" t="s">
        <v>281</v>
      </c>
      <c r="B42" s="1" t="s">
        <v>282</v>
      </c>
      <c r="C42" s="1" t="s">
        <v>283</v>
      </c>
      <c r="D42" s="1" t="s">
        <v>284</v>
      </c>
      <c r="E42" s="1" t="s">
        <v>285</v>
      </c>
      <c r="F42" s="1" t="s">
        <v>286</v>
      </c>
      <c r="G42" s="1" t="s">
        <v>287</v>
      </c>
      <c r="H42" s="1" t="s">
        <v>288</v>
      </c>
      <c r="I42" s="1">
        <v>157</v>
      </c>
    </row>
    <row r="43" spans="1:11" x14ac:dyDescent="0.2">
      <c r="A43" s="8" t="s">
        <v>289</v>
      </c>
      <c r="B43" s="1" t="s">
        <v>290</v>
      </c>
      <c r="C43" s="1" t="s">
        <v>291</v>
      </c>
      <c r="D43" s="1" t="s">
        <v>292</v>
      </c>
      <c r="E43" s="1" t="s">
        <v>293</v>
      </c>
      <c r="F43" s="1" t="s">
        <v>294</v>
      </c>
      <c r="G43" s="1" t="s">
        <v>295</v>
      </c>
      <c r="H43" s="1" t="s">
        <v>296</v>
      </c>
      <c r="I43" s="1">
        <v>100</v>
      </c>
    </row>
    <row r="44" spans="1:11" x14ac:dyDescent="0.2">
      <c r="A44" s="8" t="s">
        <v>297</v>
      </c>
      <c r="B44" s="1" t="s">
        <v>298</v>
      </c>
      <c r="C44" s="1" t="s">
        <v>299</v>
      </c>
      <c r="D44" s="1" t="s">
        <v>300</v>
      </c>
      <c r="E44" s="1" t="s">
        <v>301</v>
      </c>
      <c r="F44" s="1" t="s">
        <v>302</v>
      </c>
      <c r="G44" s="1" t="s">
        <v>303</v>
      </c>
      <c r="H44" s="1" t="s">
        <v>304</v>
      </c>
      <c r="I44" s="1">
        <v>116</v>
      </c>
    </row>
    <row r="45" spans="1:11" x14ac:dyDescent="0.2">
      <c r="A45" s="8" t="s">
        <v>305</v>
      </c>
      <c r="B45" s="1" t="s">
        <v>306</v>
      </c>
      <c r="C45" s="1" t="s">
        <v>307</v>
      </c>
      <c r="D45" s="1" t="s">
        <v>308</v>
      </c>
      <c r="E45" s="1" t="s">
        <v>309</v>
      </c>
      <c r="F45" s="1" t="s">
        <v>310</v>
      </c>
      <c r="G45" s="1" t="s">
        <v>311</v>
      </c>
      <c r="H45" s="1" t="s">
        <v>312</v>
      </c>
      <c r="I45" s="1">
        <v>101</v>
      </c>
    </row>
    <row r="46" spans="1:11" x14ac:dyDescent="0.2">
      <c r="A46" s="8" t="s">
        <v>313</v>
      </c>
      <c r="B46" s="1" t="s">
        <v>314</v>
      </c>
      <c r="C46" s="1" t="s">
        <v>315</v>
      </c>
      <c r="D46" s="1" t="s">
        <v>316</v>
      </c>
      <c r="E46" s="1" t="s">
        <v>317</v>
      </c>
      <c r="F46" s="1" t="s">
        <v>318</v>
      </c>
      <c r="G46" s="1" t="s">
        <v>319</v>
      </c>
      <c r="H46" s="1" t="s">
        <v>320</v>
      </c>
      <c r="I46" s="1">
        <v>88</v>
      </c>
    </row>
    <row r="47" spans="1:11" x14ac:dyDescent="0.2">
      <c r="A47" s="8" t="s">
        <v>321</v>
      </c>
      <c r="B47" s="1" t="s">
        <v>322</v>
      </c>
      <c r="C47" s="1" t="s">
        <v>323</v>
      </c>
      <c r="D47" s="1" t="s">
        <v>324</v>
      </c>
      <c r="E47" s="1" t="s">
        <v>325</v>
      </c>
      <c r="F47" s="1" t="s">
        <v>326</v>
      </c>
      <c r="G47" s="1" t="s">
        <v>327</v>
      </c>
      <c r="H47" s="1" t="s">
        <v>328</v>
      </c>
      <c r="I47" s="1">
        <v>119</v>
      </c>
    </row>
    <row r="48" spans="1:11" x14ac:dyDescent="0.2">
      <c r="A48" s="8" t="s">
        <v>329</v>
      </c>
      <c r="B48" s="1" t="s">
        <v>330</v>
      </c>
      <c r="C48" s="1" t="s">
        <v>331</v>
      </c>
      <c r="D48" s="1" t="s">
        <v>332</v>
      </c>
      <c r="E48" s="1" t="s">
        <v>333</v>
      </c>
      <c r="F48" s="1" t="s">
        <v>334</v>
      </c>
      <c r="G48" s="1" t="s">
        <v>335</v>
      </c>
      <c r="H48" s="1" t="s">
        <v>336</v>
      </c>
      <c r="I48" s="1">
        <v>138</v>
      </c>
    </row>
    <row r="49" spans="1:9" x14ac:dyDescent="0.2">
      <c r="A49" s="8" t="s">
        <v>337</v>
      </c>
      <c r="B49" s="1" t="s">
        <v>338</v>
      </c>
      <c r="C49" s="1" t="s">
        <v>339</v>
      </c>
      <c r="D49" s="1" t="s">
        <v>340</v>
      </c>
      <c r="E49" s="1" t="s">
        <v>341</v>
      </c>
      <c r="F49" s="1" t="s">
        <v>342</v>
      </c>
      <c r="G49" s="1" t="s">
        <v>343</v>
      </c>
      <c r="H49" s="1" t="s">
        <v>344</v>
      </c>
      <c r="I49" s="1">
        <v>198</v>
      </c>
    </row>
    <row r="50" spans="1:9" x14ac:dyDescent="0.2">
      <c r="A50" s="8" t="s">
        <v>345</v>
      </c>
      <c r="B50" s="1" t="s">
        <v>346</v>
      </c>
      <c r="C50" s="1" t="s">
        <v>347</v>
      </c>
      <c r="D50" s="1" t="s">
        <v>348</v>
      </c>
      <c r="E50" s="1" t="s">
        <v>349</v>
      </c>
      <c r="F50" s="1" t="s">
        <v>350</v>
      </c>
      <c r="G50" s="1" t="s">
        <v>351</v>
      </c>
      <c r="H50" s="1" t="s">
        <v>352</v>
      </c>
      <c r="I50" s="1">
        <v>100</v>
      </c>
    </row>
    <row r="51" spans="1:9" x14ac:dyDescent="0.2">
      <c r="A51" s="8" t="s">
        <v>353</v>
      </c>
      <c r="B51" s="1" t="s">
        <v>354</v>
      </c>
      <c r="C51" s="1" t="s">
        <v>355</v>
      </c>
      <c r="D51" s="1" t="s">
        <v>356</v>
      </c>
      <c r="E51" s="1" t="s">
        <v>357</v>
      </c>
      <c r="F51" s="1" t="s">
        <v>358</v>
      </c>
      <c r="G51" s="1" t="s">
        <v>359</v>
      </c>
      <c r="H51" s="1" t="s">
        <v>360</v>
      </c>
      <c r="I51" s="1">
        <v>192</v>
      </c>
    </row>
    <row r="52" spans="1:9" x14ac:dyDescent="0.2">
      <c r="A52" s="8" t="s">
        <v>361</v>
      </c>
      <c r="B52" s="1" t="s">
        <v>362</v>
      </c>
      <c r="C52" s="1" t="s">
        <v>363</v>
      </c>
      <c r="D52" s="1" t="s">
        <v>364</v>
      </c>
      <c r="E52" s="1" t="s">
        <v>365</v>
      </c>
      <c r="F52" s="1" t="s">
        <v>366</v>
      </c>
      <c r="G52" s="1" t="s">
        <v>367</v>
      </c>
      <c r="H52" s="1" t="s">
        <v>368</v>
      </c>
      <c r="I52" s="1">
        <v>186</v>
      </c>
    </row>
    <row r="53" spans="1:9" x14ac:dyDescent="0.2">
      <c r="A53" s="8" t="s">
        <v>369</v>
      </c>
      <c r="B53" s="1" t="s">
        <v>370</v>
      </c>
      <c r="C53" s="1" t="s">
        <v>371</v>
      </c>
      <c r="D53" s="1" t="s">
        <v>372</v>
      </c>
      <c r="E53" s="1" t="s">
        <v>373</v>
      </c>
      <c r="F53" s="1" t="s">
        <v>374</v>
      </c>
      <c r="G53" s="1" t="s">
        <v>375</v>
      </c>
      <c r="H53" s="1" t="s">
        <v>376</v>
      </c>
      <c r="I53" s="1">
        <v>80</v>
      </c>
    </row>
  </sheetData>
  <phoneticPr fontId="1" type="noConversion"/>
  <conditionalFormatting sqref="B24 C22:C23">
    <cfRule type="duplicateValues" dxfId="3" priority="1"/>
  </conditionalFormatting>
  <conditionalFormatting sqref="B47:C51">
    <cfRule type="duplicateValues" dxfId="2" priority="3"/>
  </conditionalFormatting>
  <conditionalFormatting sqref="B47:C53">
    <cfRule type="duplicateValues" dxfId="1" priority="4"/>
  </conditionalFormatting>
  <conditionalFormatting sqref="B39:B46">
    <cfRule type="duplicateValues" dxfId="0" priority="5"/>
  </conditionalFormatting>
  <dataValidations count="1">
    <dataValidation type="textLength" allowBlank="1" showInputMessage="1" showErrorMessage="1" promptTitle="序列要求" prompt="一、序列大小写均可以，兼并碱基请用以下代码:R(A,g),Y(C,T),M(A,C),K(g,T),S(g,C),W(A,T),H(A,T,C),B(g,T,C),V(g,A,C),D(g,A,T), N(A,T,g,C)；为配合我们自动录入，序列中请不要使用空格或其它非序列信息符号；_x000a_二、如需要中间修饰，请把修饰代码放入序列中您需要标记的位置，多种修饰或多个修饰请依次填写。中间修饰名称及代码请参照 sheet《修饰名称》" sqref="G13:H15 G19:H19" xr:uid="{474CB1DD-3431-48FF-B72F-D31FA0325FD2}">
      <formula1>1</formula1>
      <formula2>1000</formula2>
    </dataValidation>
  </dataValidation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张钟</dc:creator>
  <cp:lastModifiedBy>张钟</cp:lastModifiedBy>
  <dcterms:created xsi:type="dcterms:W3CDTF">2018-11-07T01:36:23Z</dcterms:created>
  <dcterms:modified xsi:type="dcterms:W3CDTF">2019-01-10T03:47:24Z</dcterms:modified>
</cp:coreProperties>
</file>